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30" windowHeight="10730" activeTab="10"/>
  </bookViews>
  <sheets>
    <sheet name="BRCA" sheetId="1" r:id="rId1"/>
    <sheet name="COAD" sheetId="2" r:id="rId2"/>
    <sheet name="GBM" sheetId="3" r:id="rId3"/>
    <sheet name="HNSCC" sheetId="4" r:id="rId4"/>
    <sheet name="LSCC" sheetId="5" r:id="rId5"/>
    <sheet name="LUAD" sheetId="6" r:id="rId6"/>
    <sheet name="UCEC" sheetId="7" r:id="rId7"/>
    <sheet name="CCRCC" sheetId="8" r:id="rId8"/>
    <sheet name="OV" sheetId="9" r:id="rId9"/>
    <sheet name="parameter" sheetId="11" r:id="rId10"/>
    <sheet name="Abbreviation" sheetId="12" r:id="rId11"/>
  </sheets>
  <calcPr calcId="144525"/>
</workbook>
</file>

<file path=xl/sharedStrings.xml><?xml version="1.0" encoding="utf-8"?>
<sst xmlns="http://schemas.openxmlformats.org/spreadsheetml/2006/main" count="338" uniqueCount="55">
  <si>
    <t>Query</t>
  </si>
  <si>
    <t>Statistic</t>
  </si>
  <si>
    <t>P-value</t>
  </si>
  <si>
    <t>FDR (BH)</t>
  </si>
  <si>
    <t>Event_SD</t>
  </si>
  <si>
    <t>Event_TD</t>
  </si>
  <si>
    <t>BRCA</t>
  </si>
  <si>
    <t>ZDHHC9</t>
  </si>
  <si>
    <t>ZDHHC8</t>
  </si>
  <si>
    <t>ZDHHC17</t>
  </si>
  <si>
    <t>ZDHHC20</t>
  </si>
  <si>
    <t>ZDHHC6</t>
  </si>
  <si>
    <t>ZDHHC21</t>
  </si>
  <si>
    <t>ZDHHC5</t>
  </si>
  <si>
    <t>ZDHHC24</t>
  </si>
  <si>
    <t>ZDHHC13</t>
  </si>
  <si>
    <t>ZDHHC2</t>
  </si>
  <si>
    <t>ZDHHC16</t>
  </si>
  <si>
    <t>ZDHHC3</t>
  </si>
  <si>
    <t>ZDHHC4</t>
  </si>
  <si>
    <t>ZDHHC7</t>
  </si>
  <si>
    <t>ZDHHC1</t>
  </si>
  <si>
    <t>NORMAL</t>
  </si>
  <si>
    <t>TUMOR</t>
  </si>
  <si>
    <t>N</t>
  </si>
  <si>
    <t>T</t>
  </si>
  <si>
    <t>ZDHHC14</t>
  </si>
  <si>
    <t>ZDHHC18</t>
  </si>
  <si>
    <t>ZDHHC15</t>
  </si>
  <si>
    <t>ZDHHC23</t>
  </si>
  <si>
    <t>lscc</t>
  </si>
  <si>
    <t>n</t>
  </si>
  <si>
    <t>t</t>
  </si>
  <si>
    <t>t-n</t>
  </si>
  <si>
    <t>T-N</t>
  </si>
  <si>
    <t>normal</t>
  </si>
  <si>
    <t>tumor</t>
  </si>
  <si>
    <t>OV</t>
  </si>
  <si>
    <t>Abb.</t>
  </si>
  <si>
    <t>breast cancer</t>
  </si>
  <si>
    <t>COAD</t>
  </si>
  <si>
    <t>Colon adenocarcinoma</t>
  </si>
  <si>
    <t>GBM</t>
  </si>
  <si>
    <t>Glioblastoma multiforme</t>
  </si>
  <si>
    <t>HNSCC</t>
  </si>
  <si>
    <t>Head and Neck squamous cell carcinoma </t>
  </si>
  <si>
    <t>LSCC</t>
  </si>
  <si>
    <t>laryngeal squamous cell carcinoma</t>
  </si>
  <si>
    <t>LUAD</t>
  </si>
  <si>
    <t>Lung adenocarcinoma</t>
  </si>
  <si>
    <t>UCEC</t>
  </si>
  <si>
    <t>Uterine Corpus Endometrial Carcinoma</t>
  </si>
  <si>
    <t>CCECC</t>
  </si>
  <si>
    <t>clear cell renal cell carcinoma</t>
  </si>
  <si>
    <t>Ovarian serous cystadenocarcinoma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7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4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1" applyNumberFormat="0" applyAlignment="0" applyProtection="0">
      <alignment vertical="center"/>
    </xf>
    <xf numFmtId="44" fontId="4" fillId="0" borderId="0" applyFont="0" applyFill="0" applyBorder="0" applyAlignment="0" applyProtection="0">
      <alignment vertical="center"/>
    </xf>
    <xf numFmtId="41" fontId="4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4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4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4" fillId="7" borderId="2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5" applyNumberFormat="0" applyAlignment="0" applyProtection="0">
      <alignment vertical="center"/>
    </xf>
    <xf numFmtId="0" fontId="18" fillId="11" borderId="1" applyNumberFormat="0" applyAlignment="0" applyProtection="0">
      <alignment vertical="center"/>
    </xf>
    <xf numFmtId="0" fontId="19" fillId="12" borderId="6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Fill="1"/>
    <xf numFmtId="0" fontId="0" fillId="0" borderId="0" xfId="0" applyFont="1" applyFill="1"/>
    <xf numFmtId="0" fontId="0" fillId="0" borderId="0" xfId="0" applyFont="1" applyFill="1"/>
    <xf numFmtId="0" fontId="3" fillId="0" borderId="0" xfId="0" applyFont="1" applyFill="1"/>
    <xf numFmtId="0" fontId="0" fillId="0" borderId="0" xfId="0" applyFont="1" applyFill="1"/>
    <xf numFmtId="0" fontId="0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/>
    <xf numFmtId="11" fontId="3" fillId="0" borderId="0" xfId="0" applyNumberFormat="1" applyFont="1" applyFill="1"/>
    <xf numFmtId="0" fontId="0" fillId="0" borderId="0" xfId="0" applyFont="1"/>
    <xf numFmtId="49" fontId="0" fillId="0" borderId="0" xfId="0" applyNumberFormat="1" applyFont="1"/>
    <xf numFmtId="11" fontId="0" fillId="0" borderId="0" xfId="0" applyNumberFormat="1" applyFont="1"/>
    <xf numFmtId="49" fontId="3" fillId="0" borderId="0" xfId="0" applyNumberFormat="1" applyFont="1"/>
    <xf numFmtId="49" fontId="0" fillId="0" borderId="0" xfId="0" applyNumberFormat="1" applyFont="1"/>
    <xf numFmtId="0" fontId="3" fillId="0" borderId="0" xfId="0" applyFont="1"/>
    <xf numFmtId="0" fontId="0" fillId="0" borderId="0" xfId="0" applyFont="1"/>
    <xf numFmtId="11" fontId="0" fillId="0" borderId="0" xfId="0" applyNumberFormat="1" applyFont="1" applyFill="1"/>
    <xf numFmtId="0" fontId="0" fillId="0" borderId="0" xfId="0" applyFont="1" applyFill="1"/>
    <xf numFmtId="11" fontId="0" fillId="0" borderId="0" xfId="0" applyNumberForma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0</xdr:col>
      <xdr:colOff>492018</xdr:colOff>
      <xdr:row>29</xdr:row>
      <xdr:rowOff>162095</xdr:rowOff>
    </xdr:to>
    <xdr:pic>
      <xdr:nvPicPr>
        <xdr:cNvPr id="2" name="内容占位符 4"/>
        <xdr:cNvPicPr>
          <a:picLocks noGrp="1" noChangeAspect="1"/>
        </xdr:cNvPicPr>
      </xdr:nvPicPr>
      <xdr:blipFill>
        <a:blip r:embed="rId1"/>
        <a:stretch>
          <a:fillRect/>
        </a:stretch>
      </xdr:blipFill>
      <xdr:spPr>
        <a:xfrm>
          <a:off x="0" y="0"/>
          <a:ext cx="7349490" cy="5318125"/>
        </a:xfrm>
        <a:prstGeom prst="rect">
          <a:avLst/>
        </a:prstGeom>
      </xdr:spPr>
    </xdr:pic>
    <xdr:clientData/>
  </xdr:twoCellAnchor>
  <xdr:twoCellAnchor editAs="oneCell">
    <xdr:from>
      <xdr:col>10</xdr:col>
      <xdr:colOff>590550</xdr:colOff>
      <xdr:row>0</xdr:row>
      <xdr:rowOff>0</xdr:rowOff>
    </xdr:from>
    <xdr:to>
      <xdr:col>23</xdr:col>
      <xdr:colOff>168996</xdr:colOff>
      <xdr:row>34</xdr:row>
      <xdr:rowOff>119689</xdr:rowOff>
    </xdr:to>
    <xdr:pic>
      <xdr:nvPicPr>
        <xdr:cNvPr id="3" name="内容占位符 3"/>
        <xdr:cNvPicPr>
          <a:picLocks noGrp="1" noChangeAspect="1"/>
        </xdr:cNvPicPr>
      </xdr:nvPicPr>
      <xdr:blipFill>
        <a:blip r:embed="rId2"/>
        <a:stretch>
          <a:fillRect/>
        </a:stretch>
      </xdr:blipFill>
      <xdr:spPr>
        <a:xfrm>
          <a:off x="7448550" y="0"/>
          <a:ext cx="8493760" cy="616458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36</xdr:row>
      <xdr:rowOff>0</xdr:rowOff>
    </xdr:from>
    <xdr:to>
      <xdr:col>10</xdr:col>
      <xdr:colOff>547343</xdr:colOff>
      <xdr:row>69</xdr:row>
      <xdr:rowOff>50013</xdr:rowOff>
    </xdr:to>
    <xdr:pic>
      <xdr:nvPicPr>
        <xdr:cNvPr id="4" name="内容占位符 4"/>
        <xdr:cNvPicPr>
          <a:picLocks noGrp="1" noChangeAspect="1"/>
        </xdr:cNvPicPr>
      </xdr:nvPicPr>
      <xdr:blipFill>
        <a:blip r:embed="rId3"/>
        <a:stretch>
          <a:fillRect/>
        </a:stretch>
      </xdr:blipFill>
      <xdr:spPr>
        <a:xfrm>
          <a:off x="0" y="6400800"/>
          <a:ext cx="7404735" cy="59169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6"/>
  <sheetViews>
    <sheetView workbookViewId="0">
      <selection activeCell="C21" sqref="C21"/>
    </sheetView>
  </sheetViews>
  <sheetFormatPr defaultColWidth="9" defaultRowHeight="14" outlineLevelCol="6"/>
  <cols>
    <col min="1" max="1" width="9" style="5"/>
    <col min="2" max="2" width="13.8333333333333" style="5"/>
    <col min="3" max="4" width="12.6666666666667" style="5"/>
    <col min="5" max="16384" width="9" style="5"/>
  </cols>
  <sheetData>
    <row r="1" spans="1:7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6" t="s">
        <v>6</v>
      </c>
    </row>
    <row r="2" spans="1:6">
      <c r="A2" s="5" t="s">
        <v>7</v>
      </c>
      <c r="B2" s="5">
        <v>0.0825254903716018</v>
      </c>
      <c r="C2" s="5">
        <v>0.637425367852482</v>
      </c>
      <c r="D2" s="5">
        <v>0.82608933250654</v>
      </c>
      <c r="E2" s="5">
        <v>122</v>
      </c>
      <c r="F2" s="5">
        <v>35</v>
      </c>
    </row>
    <row r="3" spans="1:6">
      <c r="A3" s="5" t="s">
        <v>8</v>
      </c>
      <c r="B3" s="5">
        <v>0.0328498052893224</v>
      </c>
      <c r="C3" s="5">
        <v>0.77670345038012</v>
      </c>
      <c r="D3" s="5">
        <v>0.902880123138936</v>
      </c>
      <c r="E3" s="5">
        <v>122</v>
      </c>
      <c r="F3" s="5">
        <v>77</v>
      </c>
    </row>
    <row r="4" spans="1:6">
      <c r="A4" s="5" t="s">
        <v>9</v>
      </c>
      <c r="B4" s="5">
        <v>-0.0110784231005809</v>
      </c>
      <c r="C4" s="5">
        <v>0.903604542098569</v>
      </c>
      <c r="D4" s="5">
        <v>0.960267693857823</v>
      </c>
      <c r="E4" s="5">
        <v>122</v>
      </c>
      <c r="F4" s="5">
        <v>122</v>
      </c>
    </row>
    <row r="5" spans="1:6">
      <c r="A5" s="5" t="s">
        <v>10</v>
      </c>
      <c r="B5" s="5">
        <v>-0.0277343708079174</v>
      </c>
      <c r="C5" s="5">
        <v>0.768585587604483</v>
      </c>
      <c r="D5" s="5">
        <v>0.898573064993734</v>
      </c>
      <c r="E5" s="5">
        <v>122</v>
      </c>
      <c r="F5" s="5">
        <v>115</v>
      </c>
    </row>
    <row r="6" spans="1:6">
      <c r="A6" s="5" t="s">
        <v>11</v>
      </c>
      <c r="B6" s="5">
        <v>-0.0309528712204125</v>
      </c>
      <c r="C6" s="5">
        <v>0.84962196109105</v>
      </c>
      <c r="D6" s="5">
        <v>0.936227052058857</v>
      </c>
      <c r="E6" s="5">
        <v>122</v>
      </c>
      <c r="F6" s="5">
        <v>40</v>
      </c>
    </row>
    <row r="7" spans="1:6">
      <c r="A7" s="5" t="s">
        <v>12</v>
      </c>
      <c r="B7" s="5">
        <v>-0.0413649765041812</v>
      </c>
      <c r="C7" s="5">
        <v>0.844359834577718</v>
      </c>
      <c r="D7" s="5">
        <v>0.933860345716324</v>
      </c>
      <c r="E7" s="5">
        <v>122</v>
      </c>
      <c r="F7" s="5">
        <v>25</v>
      </c>
    </row>
    <row r="8" spans="1:6">
      <c r="A8" s="5" t="s">
        <v>13</v>
      </c>
      <c r="B8" s="5">
        <v>-0.135271487388841</v>
      </c>
      <c r="C8" s="5">
        <v>0.137390692365979</v>
      </c>
      <c r="D8" s="5">
        <v>0.386305200652792</v>
      </c>
      <c r="E8" s="5">
        <v>122</v>
      </c>
      <c r="F8" s="5">
        <v>122</v>
      </c>
    </row>
    <row r="9" spans="1:6">
      <c r="A9" s="5" t="s">
        <v>14</v>
      </c>
      <c r="B9" s="5">
        <v>-0.175807902368877</v>
      </c>
      <c r="C9" s="5">
        <v>0.485298136514008</v>
      </c>
      <c r="D9" s="5">
        <v>0.732155046424453</v>
      </c>
      <c r="E9" s="5">
        <v>122</v>
      </c>
      <c r="F9" s="5">
        <v>18</v>
      </c>
    </row>
    <row r="10" spans="1:6">
      <c r="A10" s="5" t="s">
        <v>15</v>
      </c>
      <c r="B10" s="5">
        <v>-0.187327802781147</v>
      </c>
      <c r="C10" s="5">
        <v>0.0388161622833663</v>
      </c>
      <c r="D10" s="5">
        <v>0.19946537738403</v>
      </c>
      <c r="E10" s="5">
        <v>122</v>
      </c>
      <c r="F10" s="5">
        <v>122</v>
      </c>
    </row>
    <row r="11" spans="1:6">
      <c r="A11" s="5" t="s">
        <v>16</v>
      </c>
      <c r="B11" s="5">
        <v>-0.267840020583594</v>
      </c>
      <c r="C11" s="5">
        <v>0.0439764343938259</v>
      </c>
      <c r="D11" s="5">
        <v>0.213425516283562</v>
      </c>
      <c r="E11" s="5">
        <v>122</v>
      </c>
      <c r="F11" s="5">
        <v>57</v>
      </c>
    </row>
    <row r="12" spans="1:6">
      <c r="A12" s="5" t="s">
        <v>17</v>
      </c>
      <c r="B12" s="5">
        <v>-0.274822491317567</v>
      </c>
      <c r="C12" s="5">
        <v>0.269727515318213</v>
      </c>
      <c r="D12" s="5">
        <v>0.552259523316139</v>
      </c>
      <c r="E12" s="5">
        <v>122</v>
      </c>
      <c r="F12" s="5">
        <v>18</v>
      </c>
    </row>
    <row r="13" spans="1:6">
      <c r="A13" s="5" t="s">
        <v>18</v>
      </c>
      <c r="B13" s="5">
        <v>-0.284894607537592</v>
      </c>
      <c r="C13" s="5">
        <v>0.0044649015540914</v>
      </c>
      <c r="D13" s="5">
        <v>0.0605738943255519</v>
      </c>
      <c r="E13" s="5">
        <v>122</v>
      </c>
      <c r="F13" s="5">
        <v>98</v>
      </c>
    </row>
    <row r="14" spans="1:7">
      <c r="A14" s="4" t="s">
        <v>19</v>
      </c>
      <c r="B14" s="4">
        <v>-0.307517316575611</v>
      </c>
      <c r="C14" s="4">
        <v>0.0281517783064906</v>
      </c>
      <c r="D14" s="4">
        <v>0.164955941491462</v>
      </c>
      <c r="E14" s="4">
        <v>122</v>
      </c>
      <c r="F14" s="4">
        <v>51</v>
      </c>
      <c r="G14" s="4"/>
    </row>
    <row r="15" spans="1:7">
      <c r="A15" s="4" t="s">
        <v>20</v>
      </c>
      <c r="B15" s="4">
        <v>-0.365637857958129</v>
      </c>
      <c r="C15" s="4">
        <v>0.0076862931308081</v>
      </c>
      <c r="D15" s="4">
        <v>0.0807349255124247</v>
      </c>
      <c r="E15" s="4">
        <v>122</v>
      </c>
      <c r="F15" s="4">
        <v>52</v>
      </c>
      <c r="G15" s="4"/>
    </row>
    <row r="16" spans="1:7">
      <c r="A16" s="4" t="s">
        <v>21</v>
      </c>
      <c r="B16" s="4">
        <v>-0.493602472687587</v>
      </c>
      <c r="C16" s="4">
        <v>0.176887208281682</v>
      </c>
      <c r="D16" s="4">
        <v>0.442502187070056</v>
      </c>
      <c r="E16" s="4">
        <v>122</v>
      </c>
      <c r="F16" s="4">
        <v>9</v>
      </c>
      <c r="G16" s="4"/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M39"/>
  <sheetViews>
    <sheetView workbookViewId="0">
      <selection activeCell="D33" sqref="D33"/>
    </sheetView>
  </sheetViews>
  <sheetFormatPr defaultColWidth="9" defaultRowHeight="14"/>
  <sheetData>
    <row r="39" spans="13:13">
      <c r="M39" s="2"/>
    </row>
  </sheetData>
  <pageMargins left="0.7" right="0.7" top="0.75" bottom="0.75" header="0.3" footer="0.3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0"/>
  <sheetViews>
    <sheetView tabSelected="1" workbookViewId="0">
      <selection activeCell="H17" sqref="H17"/>
    </sheetView>
  </sheetViews>
  <sheetFormatPr defaultColWidth="9" defaultRowHeight="14" outlineLevelCol="1"/>
  <sheetData>
    <row r="1" s="1" customFormat="1" spans="1:1">
      <c r="A1" s="1" t="s">
        <v>38</v>
      </c>
    </row>
    <row r="2" spans="1:2">
      <c r="A2" t="s">
        <v>6</v>
      </c>
      <c r="B2" t="s">
        <v>39</v>
      </c>
    </row>
    <row r="3" spans="1:2">
      <c r="A3" t="s">
        <v>40</v>
      </c>
      <c r="B3" t="s">
        <v>41</v>
      </c>
    </row>
    <row r="4" spans="1:2">
      <c r="A4" t="s">
        <v>42</v>
      </c>
      <c r="B4" t="s">
        <v>43</v>
      </c>
    </row>
    <row r="5" spans="1:2">
      <c r="A5" t="s">
        <v>44</v>
      </c>
      <c r="B5" t="s">
        <v>45</v>
      </c>
    </row>
    <row r="6" spans="1:2">
      <c r="A6" t="s">
        <v>46</v>
      </c>
      <c r="B6" t="s">
        <v>47</v>
      </c>
    </row>
    <row r="7" spans="1:2">
      <c r="A7" t="s">
        <v>48</v>
      </c>
      <c r="B7" t="s">
        <v>49</v>
      </c>
    </row>
    <row r="8" spans="1:2">
      <c r="A8" t="s">
        <v>50</v>
      </c>
      <c r="B8" t="s">
        <v>51</v>
      </c>
    </row>
    <row r="9" spans="1:2">
      <c r="A9" t="s">
        <v>52</v>
      </c>
      <c r="B9" t="s">
        <v>53</v>
      </c>
    </row>
    <row r="10" spans="1:2">
      <c r="A10" t="s">
        <v>37</v>
      </c>
      <c r="B10" t="s">
        <v>54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P14"/>
  <sheetViews>
    <sheetView workbookViewId="0">
      <selection activeCell="G15" sqref="G15"/>
    </sheetView>
  </sheetViews>
  <sheetFormatPr defaultColWidth="9" defaultRowHeight="14"/>
  <sheetData>
    <row r="2" spans="1:16">
      <c r="A2" t="s">
        <v>13</v>
      </c>
      <c r="B2">
        <v>-0.0901377129373357</v>
      </c>
      <c r="C2">
        <v>0.445016433259806</v>
      </c>
      <c r="D2">
        <v>0.641835282462378</v>
      </c>
      <c r="E2">
        <v>100</v>
      </c>
      <c r="F2">
        <v>74</v>
      </c>
      <c r="G2" t="s">
        <v>22</v>
      </c>
      <c r="J2" t="s">
        <v>13</v>
      </c>
      <c r="K2">
        <v>-0.22624443569088</v>
      </c>
      <c r="L2">
        <v>0.0449704944750155</v>
      </c>
      <c r="M2">
        <v>0.143862702229966</v>
      </c>
      <c r="N2">
        <v>97</v>
      </c>
      <c r="O2">
        <v>79</v>
      </c>
      <c r="P2" t="s">
        <v>23</v>
      </c>
    </row>
    <row r="3" spans="1:15">
      <c r="A3" t="s">
        <v>18</v>
      </c>
      <c r="B3">
        <v>-0.190029616538912</v>
      </c>
      <c r="C3">
        <v>0.089280550190351</v>
      </c>
      <c r="D3">
        <v>0.218383103156392</v>
      </c>
      <c r="E3">
        <v>100</v>
      </c>
      <c r="F3">
        <v>81</v>
      </c>
      <c r="J3" t="s">
        <v>18</v>
      </c>
      <c r="K3">
        <v>-0.265813141909272</v>
      </c>
      <c r="L3">
        <v>0.0113347509085172</v>
      </c>
      <c r="M3">
        <v>0.0532792844806656</v>
      </c>
      <c r="N3">
        <v>97</v>
      </c>
      <c r="O3">
        <v>90</v>
      </c>
    </row>
    <row r="4" spans="1:15">
      <c r="A4" t="s">
        <v>10</v>
      </c>
      <c r="B4">
        <v>0.204768156057867</v>
      </c>
      <c r="C4">
        <v>0.149469475793615</v>
      </c>
      <c r="D4">
        <v>0.313170176818081</v>
      </c>
      <c r="E4">
        <v>100</v>
      </c>
      <c r="F4">
        <v>51</v>
      </c>
      <c r="J4" t="s">
        <v>10</v>
      </c>
      <c r="K4">
        <v>-0.0298995684096676</v>
      </c>
      <c r="L4">
        <v>0.826844609190451</v>
      </c>
      <c r="M4">
        <v>0.914777795163714</v>
      </c>
      <c r="N4">
        <v>97</v>
      </c>
      <c r="O4">
        <v>56</v>
      </c>
    </row>
    <row r="5" spans="1:6">
      <c r="A5" t="s">
        <v>16</v>
      </c>
      <c r="B5">
        <v>0.359855171838001</v>
      </c>
      <c r="C5">
        <v>0.427865302425376</v>
      </c>
      <c r="D5">
        <v>0.62607791160643</v>
      </c>
      <c r="E5">
        <v>100</v>
      </c>
      <c r="F5">
        <v>7</v>
      </c>
    </row>
    <row r="6" spans="1:15">
      <c r="A6" t="s">
        <v>15</v>
      </c>
      <c r="B6">
        <v>-0.112042116254306</v>
      </c>
      <c r="C6">
        <v>0.293083403265932</v>
      </c>
      <c r="D6">
        <v>0.496427768399849</v>
      </c>
      <c r="E6">
        <v>100</v>
      </c>
      <c r="F6">
        <v>90</v>
      </c>
      <c r="J6" t="s">
        <v>15</v>
      </c>
      <c r="K6">
        <v>0.0367175316748197</v>
      </c>
      <c r="L6">
        <v>0.732643709712943</v>
      </c>
      <c r="M6">
        <v>0.859071960187654</v>
      </c>
      <c r="N6">
        <v>97</v>
      </c>
      <c r="O6">
        <v>89</v>
      </c>
    </row>
    <row r="9" spans="2:3">
      <c r="B9" t="s">
        <v>24</v>
      </c>
      <c r="C9" t="s">
        <v>25</v>
      </c>
    </row>
    <row r="10" spans="1:3">
      <c r="A10" t="s">
        <v>13</v>
      </c>
      <c r="B10">
        <v>-0.0901377129373357</v>
      </c>
      <c r="C10">
        <v>-0.22624443569088</v>
      </c>
    </row>
    <row r="11" spans="1:3">
      <c r="A11" t="s">
        <v>18</v>
      </c>
      <c r="B11">
        <v>-0.190029616538912</v>
      </c>
      <c r="C11">
        <v>-0.265813141909272</v>
      </c>
    </row>
    <row r="12" spans="1:3">
      <c r="A12" t="s">
        <v>10</v>
      </c>
      <c r="B12">
        <v>0.204768156057867</v>
      </c>
      <c r="C12">
        <v>-0.0298995684096676</v>
      </c>
    </row>
    <row r="13" spans="1:2">
      <c r="A13" t="s">
        <v>16</v>
      </c>
      <c r="B13">
        <v>0.359855171838001</v>
      </c>
    </row>
    <row r="14" spans="1:3">
      <c r="A14" t="s">
        <v>15</v>
      </c>
      <c r="B14">
        <v>-0.112042116254306</v>
      </c>
      <c r="C14">
        <v>0.036717531674819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6"/>
  <sheetViews>
    <sheetView workbookViewId="0">
      <selection activeCell="I11" sqref="I11"/>
    </sheetView>
  </sheetViews>
  <sheetFormatPr defaultColWidth="9" defaultRowHeight="14" outlineLevelCol="5"/>
  <sheetData>
    <row r="1" spans="1: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>
      <c r="A2" t="s">
        <v>14</v>
      </c>
      <c r="B2">
        <v>0.24585854152003</v>
      </c>
      <c r="C2">
        <v>0.0259834551676051</v>
      </c>
      <c r="D2">
        <v>0.083520390658479</v>
      </c>
      <c r="E2">
        <v>99</v>
      </c>
      <c r="F2">
        <v>82</v>
      </c>
    </row>
    <row r="3" spans="1:6">
      <c r="A3" t="s">
        <v>10</v>
      </c>
      <c r="B3">
        <v>0.218464138516361</v>
      </c>
      <c r="C3">
        <v>0.0298257066369575</v>
      </c>
      <c r="D3">
        <v>0.0926243454715475</v>
      </c>
      <c r="E3">
        <v>99</v>
      </c>
      <c r="F3">
        <v>99</v>
      </c>
    </row>
    <row r="4" spans="1:6">
      <c r="A4" t="s">
        <v>26</v>
      </c>
      <c r="B4">
        <v>0.170514353389454</v>
      </c>
      <c r="C4">
        <v>0.125618978846163</v>
      </c>
      <c r="D4">
        <v>0.26193543764273</v>
      </c>
      <c r="E4">
        <v>99</v>
      </c>
      <c r="F4">
        <v>82</v>
      </c>
    </row>
    <row r="5" spans="1:6">
      <c r="A5" t="s">
        <v>8</v>
      </c>
      <c r="B5">
        <v>0.1398485184264</v>
      </c>
      <c r="C5">
        <v>0.186123061529155</v>
      </c>
      <c r="D5">
        <v>0.343310766307337</v>
      </c>
      <c r="E5">
        <v>99</v>
      </c>
      <c r="F5">
        <v>91</v>
      </c>
    </row>
    <row r="6" spans="1:6">
      <c r="A6" t="s">
        <v>9</v>
      </c>
      <c r="B6">
        <v>0.0473807522250324</v>
      </c>
      <c r="C6">
        <v>0.641425289791218</v>
      </c>
      <c r="D6">
        <v>0.777512692151449</v>
      </c>
      <c r="E6">
        <v>99</v>
      </c>
      <c r="F6">
        <v>99</v>
      </c>
    </row>
    <row r="7" spans="1:6">
      <c r="A7" t="s">
        <v>13</v>
      </c>
      <c r="B7">
        <v>-0.00451941037436242</v>
      </c>
      <c r="C7">
        <v>0.964588201953696</v>
      </c>
      <c r="D7">
        <v>0.979177873163201</v>
      </c>
      <c r="E7">
        <v>99</v>
      </c>
      <c r="F7">
        <v>99</v>
      </c>
    </row>
    <row r="8" spans="1:6">
      <c r="A8" t="s">
        <v>16</v>
      </c>
      <c r="B8">
        <v>-0.054697030202274</v>
      </c>
      <c r="C8">
        <v>0.627686787304735</v>
      </c>
      <c r="D8">
        <v>0.768430576676195</v>
      </c>
      <c r="E8">
        <v>99</v>
      </c>
      <c r="F8">
        <v>81</v>
      </c>
    </row>
    <row r="9" spans="1:6">
      <c r="A9" t="s">
        <v>7</v>
      </c>
      <c r="B9">
        <v>-0.062586841651538</v>
      </c>
      <c r="C9">
        <v>0.538273307175599</v>
      </c>
      <c r="D9">
        <v>0.699021204714227</v>
      </c>
      <c r="E9">
        <v>99</v>
      </c>
      <c r="F9">
        <v>99</v>
      </c>
    </row>
    <row r="10" spans="1:6">
      <c r="A10" t="s">
        <v>11</v>
      </c>
      <c r="B10">
        <v>-0.0707776561645824</v>
      </c>
      <c r="C10">
        <v>0.554654981520859</v>
      </c>
      <c r="D10">
        <v>0.71225122013805</v>
      </c>
      <c r="E10">
        <v>99</v>
      </c>
      <c r="F10">
        <v>72</v>
      </c>
    </row>
    <row r="11" spans="1:6">
      <c r="A11" t="s">
        <v>15</v>
      </c>
      <c r="B11">
        <v>-0.0929160255270042</v>
      </c>
      <c r="C11">
        <v>0.36032693881611</v>
      </c>
      <c r="D11">
        <v>0.539642751088893</v>
      </c>
      <c r="E11">
        <v>99</v>
      </c>
      <c r="F11">
        <v>99</v>
      </c>
    </row>
    <row r="12" spans="1:6">
      <c r="A12" t="s">
        <v>27</v>
      </c>
      <c r="B12">
        <v>-0.17876965902903</v>
      </c>
      <c r="C12">
        <v>0.110307643939041</v>
      </c>
      <c r="D12">
        <v>0.238717251302735</v>
      </c>
      <c r="E12">
        <v>99</v>
      </c>
      <c r="F12">
        <v>81</v>
      </c>
    </row>
    <row r="13" spans="1:6">
      <c r="A13" t="s">
        <v>19</v>
      </c>
      <c r="B13">
        <v>-0.203012796768782</v>
      </c>
      <c r="C13">
        <v>0.0438694344863621</v>
      </c>
      <c r="D13">
        <v>0.122034798904509</v>
      </c>
      <c r="E13">
        <v>99</v>
      </c>
      <c r="F13">
        <v>99</v>
      </c>
    </row>
    <row r="14" spans="1:6">
      <c r="A14" t="s">
        <v>12</v>
      </c>
      <c r="B14">
        <v>-0.219483794098153</v>
      </c>
      <c r="C14">
        <v>0.03766176234757</v>
      </c>
      <c r="D14">
        <v>0.109496266783475</v>
      </c>
      <c r="E14">
        <v>99</v>
      </c>
      <c r="F14">
        <v>90</v>
      </c>
    </row>
    <row r="15" spans="1:6">
      <c r="A15" t="s">
        <v>18</v>
      </c>
      <c r="B15">
        <v>-0.286690603125843</v>
      </c>
      <c r="C15">
        <v>0.0146238052047783</v>
      </c>
      <c r="D15">
        <v>0.0544811702500866</v>
      </c>
      <c r="E15">
        <v>99</v>
      </c>
      <c r="F15">
        <v>72</v>
      </c>
    </row>
    <row r="16" spans="1:6">
      <c r="A16" t="s">
        <v>28</v>
      </c>
      <c r="B16">
        <v>-0.296718618570583</v>
      </c>
      <c r="C16">
        <v>0.132859157152598</v>
      </c>
      <c r="D16">
        <v>0.272443193417467</v>
      </c>
      <c r="E16">
        <v>99</v>
      </c>
      <c r="F16">
        <v>27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3"/>
  <sheetViews>
    <sheetView topLeftCell="A10" workbookViewId="0">
      <selection activeCell="F46" sqref="F46"/>
    </sheetView>
  </sheetViews>
  <sheetFormatPr defaultColWidth="9" defaultRowHeight="14"/>
  <sheetData>
    <row r="1" spans="1:16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2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23</v>
      </c>
    </row>
    <row r="2" spans="1:15">
      <c r="A2" t="s">
        <v>11</v>
      </c>
      <c r="B2">
        <v>-0.0982766717040059</v>
      </c>
      <c r="C2">
        <v>0.530676267640489</v>
      </c>
      <c r="D2">
        <v>0.620963360318807</v>
      </c>
      <c r="E2">
        <v>63</v>
      </c>
      <c r="F2">
        <v>43</v>
      </c>
      <c r="J2" t="s">
        <v>11</v>
      </c>
      <c r="K2">
        <v>0.106365166436902</v>
      </c>
      <c r="L2">
        <v>0.363741969412573</v>
      </c>
      <c r="M2">
        <v>0.549535773107522</v>
      </c>
      <c r="N2">
        <v>109</v>
      </c>
      <c r="O2">
        <v>75</v>
      </c>
    </row>
    <row r="3" spans="1:15">
      <c r="A3" t="s">
        <v>13</v>
      </c>
      <c r="B3">
        <v>-0.473549519463869</v>
      </c>
      <c r="C3" s="22">
        <v>8.85863177380566e-5</v>
      </c>
      <c r="D3">
        <v>0.000372779863846781</v>
      </c>
      <c r="E3">
        <v>63</v>
      </c>
      <c r="F3">
        <v>63</v>
      </c>
      <c r="J3" t="s">
        <v>13</v>
      </c>
      <c r="K3">
        <v>-0.207376000510008</v>
      </c>
      <c r="L3">
        <v>0.0304883532527961</v>
      </c>
      <c r="M3">
        <v>0.0995877535602801</v>
      </c>
      <c r="N3">
        <v>109</v>
      </c>
      <c r="O3">
        <v>109</v>
      </c>
    </row>
    <row r="4" spans="1:15">
      <c r="A4" t="s">
        <v>19</v>
      </c>
      <c r="B4">
        <v>0.137280175849967</v>
      </c>
      <c r="C4">
        <v>0.368515841567963</v>
      </c>
      <c r="D4">
        <v>0.466300441505965</v>
      </c>
      <c r="E4">
        <v>63</v>
      </c>
      <c r="F4">
        <v>45</v>
      </c>
      <c r="J4" t="s">
        <v>19</v>
      </c>
      <c r="K4">
        <v>-0.195855727046145</v>
      </c>
      <c r="L4">
        <v>0.0816622131869471</v>
      </c>
      <c r="M4">
        <v>0.202708513781466</v>
      </c>
      <c r="N4">
        <v>109</v>
      </c>
      <c r="O4">
        <v>80</v>
      </c>
    </row>
    <row r="5" spans="1:15">
      <c r="A5" t="s">
        <v>18</v>
      </c>
      <c r="B5">
        <v>-0.16730964352451</v>
      </c>
      <c r="C5">
        <v>0.222112628337088</v>
      </c>
      <c r="D5">
        <v>0.309803847836405</v>
      </c>
      <c r="E5">
        <v>63</v>
      </c>
      <c r="F5">
        <v>55</v>
      </c>
      <c r="J5" t="s">
        <v>18</v>
      </c>
      <c r="K5">
        <v>0.199861491173067</v>
      </c>
      <c r="L5">
        <v>0.0589385560180634</v>
      </c>
      <c r="M5">
        <v>0.159535167311846</v>
      </c>
      <c r="N5">
        <v>109</v>
      </c>
      <c r="O5">
        <v>90</v>
      </c>
    </row>
    <row r="6" spans="1:15">
      <c r="A6" t="s">
        <v>12</v>
      </c>
      <c r="B6">
        <v>-0.000469116926440547</v>
      </c>
      <c r="C6">
        <v>0.997137100387351</v>
      </c>
      <c r="D6">
        <v>0.997747083268372</v>
      </c>
      <c r="E6">
        <v>63</v>
      </c>
      <c r="F6">
        <v>61</v>
      </c>
      <c r="J6" t="s">
        <v>12</v>
      </c>
      <c r="K6">
        <v>-0.00788945287690026</v>
      </c>
      <c r="L6">
        <v>0.937272225647029</v>
      </c>
      <c r="M6">
        <v>0.966835291018937</v>
      </c>
      <c r="N6">
        <v>109</v>
      </c>
      <c r="O6">
        <v>102</v>
      </c>
    </row>
    <row r="7" spans="1:15">
      <c r="A7" t="s">
        <v>10</v>
      </c>
      <c r="B7">
        <v>-0.423887934609802</v>
      </c>
      <c r="C7">
        <v>0.000536364888706779</v>
      </c>
      <c r="D7">
        <v>0.00181976237776052</v>
      </c>
      <c r="E7">
        <v>63</v>
      </c>
      <c r="F7">
        <v>63</v>
      </c>
      <c r="J7" t="s">
        <v>10</v>
      </c>
      <c r="K7">
        <v>-0.116750752440968</v>
      </c>
      <c r="L7">
        <v>0.226662670617434</v>
      </c>
      <c r="M7">
        <v>0.407731432490889</v>
      </c>
      <c r="N7">
        <v>109</v>
      </c>
      <c r="O7">
        <v>109</v>
      </c>
    </row>
    <row r="8" spans="1:15">
      <c r="A8" t="s">
        <v>27</v>
      </c>
      <c r="B8">
        <v>-0.333449217823012</v>
      </c>
      <c r="C8">
        <v>0.0468807833851672</v>
      </c>
      <c r="D8">
        <v>0.0852425982319462</v>
      </c>
      <c r="E8">
        <v>63</v>
      </c>
      <c r="F8">
        <v>36</v>
      </c>
      <c r="J8" t="s">
        <v>27</v>
      </c>
      <c r="K8">
        <v>-0.209108051689448</v>
      </c>
      <c r="L8">
        <v>0.121939943894538</v>
      </c>
      <c r="M8">
        <v>0.265895538612779</v>
      </c>
      <c r="N8">
        <v>109</v>
      </c>
      <c r="O8">
        <v>56</v>
      </c>
    </row>
    <row r="9" spans="1:15">
      <c r="A9" t="s">
        <v>9</v>
      </c>
      <c r="B9">
        <v>0.314314699894583</v>
      </c>
      <c r="C9">
        <v>0.0121151242373165</v>
      </c>
      <c r="D9">
        <v>0.026705767589031</v>
      </c>
      <c r="E9">
        <v>63</v>
      </c>
      <c r="F9">
        <v>63</v>
      </c>
      <c r="J9" t="s">
        <v>9</v>
      </c>
      <c r="K9">
        <v>-0.311481855408171</v>
      </c>
      <c r="L9">
        <v>0.000977604244751469</v>
      </c>
      <c r="M9">
        <v>0.00813211930272608</v>
      </c>
      <c r="N9">
        <v>109</v>
      </c>
      <c r="O9">
        <v>109</v>
      </c>
    </row>
    <row r="10" spans="1:15">
      <c r="A10" t="s">
        <v>15</v>
      </c>
      <c r="B10">
        <v>-0.561812318590779</v>
      </c>
      <c r="C10" s="22">
        <v>1.66091977373948e-6</v>
      </c>
      <c r="D10" s="22">
        <v>1.06039963890131e-5</v>
      </c>
      <c r="E10">
        <v>63</v>
      </c>
      <c r="F10">
        <v>63</v>
      </c>
      <c r="J10" t="s">
        <v>15</v>
      </c>
      <c r="K10">
        <v>-0.21146180986948</v>
      </c>
      <c r="L10">
        <v>0.0272932438868193</v>
      </c>
      <c r="M10">
        <v>0.0921614747644522</v>
      </c>
      <c r="N10">
        <v>109</v>
      </c>
      <c r="O10">
        <v>109</v>
      </c>
    </row>
    <row r="14" spans="2:3">
      <c r="B14" t="s">
        <v>24</v>
      </c>
      <c r="C14" t="s">
        <v>25</v>
      </c>
    </row>
    <row r="15" spans="1:3">
      <c r="A15" t="s">
        <v>11</v>
      </c>
      <c r="B15">
        <v>-0.0982766717040059</v>
      </c>
      <c r="C15">
        <v>0.106365166436902</v>
      </c>
    </row>
    <row r="16" spans="1:3">
      <c r="A16" t="s">
        <v>13</v>
      </c>
      <c r="B16">
        <v>-0.473549519463869</v>
      </c>
      <c r="C16">
        <v>-0.207376000510008</v>
      </c>
    </row>
    <row r="17" spans="1:3">
      <c r="A17" t="s">
        <v>19</v>
      </c>
      <c r="B17">
        <v>0.137280175849967</v>
      </c>
      <c r="C17">
        <v>-0.195855727046145</v>
      </c>
    </row>
    <row r="18" spans="1:3">
      <c r="A18" t="s">
        <v>18</v>
      </c>
      <c r="B18">
        <v>-0.16730964352451</v>
      </c>
      <c r="C18">
        <v>0.199861491173067</v>
      </c>
    </row>
    <row r="19" spans="1:3">
      <c r="A19" t="s">
        <v>12</v>
      </c>
      <c r="B19">
        <v>-0.000469116926440547</v>
      </c>
      <c r="C19">
        <v>-0.00788945287690026</v>
      </c>
    </row>
    <row r="20" spans="1:3">
      <c r="A20" t="s">
        <v>10</v>
      </c>
      <c r="B20">
        <v>-0.423887934609802</v>
      </c>
      <c r="C20">
        <v>-0.116750752440968</v>
      </c>
    </row>
    <row r="21" spans="1:3">
      <c r="A21" t="s">
        <v>27</v>
      </c>
      <c r="B21">
        <v>-0.333449217823012</v>
      </c>
      <c r="C21">
        <v>-0.209108051689448</v>
      </c>
    </row>
    <row r="22" spans="1:3">
      <c r="A22" t="s">
        <v>9</v>
      </c>
      <c r="B22">
        <v>0.314314699894583</v>
      </c>
      <c r="C22">
        <v>-0.311481855408171</v>
      </c>
    </row>
    <row r="23" spans="1:3">
      <c r="A23" t="s">
        <v>15</v>
      </c>
      <c r="B23">
        <v>-0.561812318590779</v>
      </c>
      <c r="C23">
        <v>-0.21146180986948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9"/>
  <sheetViews>
    <sheetView workbookViewId="0">
      <selection activeCell="A1" sqref="$A1:$XFD1048576"/>
    </sheetView>
  </sheetViews>
  <sheetFormatPr defaultColWidth="9" defaultRowHeight="14"/>
  <cols>
    <col min="1" max="16384" width="9" style="10"/>
  </cols>
  <sheetData>
    <row r="1" spans="7:7">
      <c r="G1" s="10" t="s">
        <v>22</v>
      </c>
    </row>
    <row r="2" spans="1:14">
      <c r="A2" s="10" t="s">
        <v>7</v>
      </c>
      <c r="B2" s="10">
        <v>-0.22594142747375</v>
      </c>
      <c r="C2" s="10">
        <v>0.155481314631581</v>
      </c>
      <c r="D2" s="10">
        <v>0.309986163084784</v>
      </c>
      <c r="E2" s="10">
        <v>99</v>
      </c>
      <c r="F2" s="10">
        <v>41</v>
      </c>
      <c r="I2" s="10" t="s">
        <v>7</v>
      </c>
      <c r="J2" s="10">
        <v>0.271554375378227</v>
      </c>
      <c r="K2" s="10">
        <v>0.0711597292046743</v>
      </c>
      <c r="L2" s="10">
        <v>0.183333504066915</v>
      </c>
      <c r="M2" s="10">
        <v>108</v>
      </c>
      <c r="N2" s="10">
        <v>45</v>
      </c>
    </row>
    <row r="3" spans="1:14">
      <c r="A3" s="10" t="s">
        <v>20</v>
      </c>
      <c r="B3" s="10">
        <v>-0.604847042370143</v>
      </c>
      <c r="C3" s="20">
        <v>1.83336677951023e-8</v>
      </c>
      <c r="D3" s="20">
        <v>9.92494803554918e-7</v>
      </c>
      <c r="E3" s="10">
        <v>99</v>
      </c>
      <c r="F3" s="10">
        <v>72</v>
      </c>
      <c r="I3" s="10" t="s">
        <v>20</v>
      </c>
      <c r="J3" s="10">
        <v>-0.13596536439198</v>
      </c>
      <c r="K3" s="10">
        <v>0.232172246007596</v>
      </c>
      <c r="L3" s="10">
        <v>0.407208496509929</v>
      </c>
      <c r="M3" s="10">
        <v>108</v>
      </c>
      <c r="N3" s="10">
        <v>79</v>
      </c>
    </row>
    <row r="4" spans="1:14">
      <c r="A4" s="10" t="s">
        <v>11</v>
      </c>
      <c r="B4" s="10">
        <v>-0.13185817119283</v>
      </c>
      <c r="C4" s="10">
        <v>0.202751875915599</v>
      </c>
      <c r="D4" s="10">
        <v>0.370157097157117</v>
      </c>
      <c r="E4" s="10">
        <v>99</v>
      </c>
      <c r="F4" s="10">
        <v>95</v>
      </c>
      <c r="I4" s="10" t="s">
        <v>11</v>
      </c>
      <c r="J4" s="10">
        <v>0.0306684884293956</v>
      </c>
      <c r="K4" s="10">
        <v>0.758443847466376</v>
      </c>
      <c r="L4" s="10">
        <v>0.85693203062832</v>
      </c>
      <c r="M4" s="10">
        <v>108</v>
      </c>
      <c r="N4" s="10">
        <v>103</v>
      </c>
    </row>
    <row r="5" spans="1:14">
      <c r="A5" s="10" t="s">
        <v>13</v>
      </c>
      <c r="B5" s="10">
        <v>0.0135494621103168</v>
      </c>
      <c r="C5" s="10">
        <v>0.89410689709363</v>
      </c>
      <c r="D5" s="10">
        <v>0.942544756509234</v>
      </c>
      <c r="E5" s="10">
        <v>99</v>
      </c>
      <c r="F5" s="10">
        <v>99</v>
      </c>
      <c r="I5" s="10" t="s">
        <v>13</v>
      </c>
      <c r="J5" s="10">
        <v>0.0502441200005607</v>
      </c>
      <c r="K5" s="10">
        <v>0.60557317642578</v>
      </c>
      <c r="L5" s="10">
        <v>0.750699940116796</v>
      </c>
      <c r="M5" s="10">
        <v>108</v>
      </c>
      <c r="N5" s="10">
        <v>108</v>
      </c>
    </row>
    <row r="6" spans="1:14">
      <c r="A6" s="10" t="s">
        <v>19</v>
      </c>
      <c r="B6" s="10">
        <v>-0.107469514123165</v>
      </c>
      <c r="C6" s="10">
        <v>0.355460276722611</v>
      </c>
      <c r="D6" s="10">
        <v>0.535237719835334</v>
      </c>
      <c r="E6" s="10">
        <v>99</v>
      </c>
      <c r="F6" s="10">
        <v>76</v>
      </c>
      <c r="I6" s="10" t="s">
        <v>19</v>
      </c>
      <c r="J6" s="10">
        <v>0.104431670241135</v>
      </c>
      <c r="K6" s="10">
        <v>0.347442655024243</v>
      </c>
      <c r="L6" s="10">
        <v>0.528591960988097</v>
      </c>
      <c r="M6" s="10">
        <v>108</v>
      </c>
      <c r="N6" s="10">
        <v>83</v>
      </c>
    </row>
    <row r="7" spans="1:14">
      <c r="A7" s="10" t="s">
        <v>18</v>
      </c>
      <c r="B7" s="10">
        <v>-0.268596868676553</v>
      </c>
      <c r="C7" s="10">
        <v>0.0071848850680884</v>
      </c>
      <c r="D7" s="10">
        <v>0.0337125244896665</v>
      </c>
      <c r="E7" s="10">
        <v>99</v>
      </c>
      <c r="F7" s="10">
        <v>99</v>
      </c>
      <c r="I7" s="10" t="s">
        <v>18</v>
      </c>
      <c r="J7" s="10">
        <v>0.151630839352177</v>
      </c>
      <c r="K7" s="10">
        <v>0.117224548156383</v>
      </c>
      <c r="L7" s="10">
        <v>0.258428959239201</v>
      </c>
      <c r="M7" s="10">
        <v>108</v>
      </c>
      <c r="N7" s="10">
        <v>108</v>
      </c>
    </row>
    <row r="8" spans="1:14">
      <c r="A8" s="10" t="s">
        <v>29</v>
      </c>
      <c r="B8" s="10">
        <v>0.0576115327783786</v>
      </c>
      <c r="C8" s="10">
        <v>0.643306171258423</v>
      </c>
      <c r="D8" s="10">
        <v>0.782203421848582</v>
      </c>
      <c r="E8" s="10">
        <v>99</v>
      </c>
      <c r="F8" s="10">
        <v>67</v>
      </c>
      <c r="I8" s="10" t="s">
        <v>29</v>
      </c>
      <c r="J8" s="10">
        <v>0.174113606518373</v>
      </c>
      <c r="K8" s="10">
        <v>0.140689079451657</v>
      </c>
      <c r="L8" s="10">
        <v>0.292569036456553</v>
      </c>
      <c r="M8" s="10">
        <v>108</v>
      </c>
      <c r="N8" s="10">
        <v>73</v>
      </c>
    </row>
    <row r="9" spans="1:14">
      <c r="A9" s="10" t="s">
        <v>12</v>
      </c>
      <c r="B9" s="10">
        <v>-0.309249792036754</v>
      </c>
      <c r="C9" s="10">
        <v>0.0108829486297277</v>
      </c>
      <c r="D9" s="10">
        <v>0.046204931624067</v>
      </c>
      <c r="E9" s="10">
        <v>99</v>
      </c>
      <c r="F9" s="10">
        <v>67</v>
      </c>
      <c r="I9" s="10" t="s">
        <v>12</v>
      </c>
      <c r="J9" s="10">
        <v>0.028438114684576</v>
      </c>
      <c r="K9" s="10">
        <v>0.811237457204207</v>
      </c>
      <c r="L9" s="10">
        <v>0.892739917405201</v>
      </c>
      <c r="M9" s="10">
        <v>108</v>
      </c>
      <c r="N9" s="10">
        <v>73</v>
      </c>
    </row>
    <row r="10" spans="1:14">
      <c r="A10" s="10" t="s">
        <v>10</v>
      </c>
      <c r="B10" s="10">
        <v>-0.070994669753692</v>
      </c>
      <c r="C10" s="10">
        <v>0.48499046737432</v>
      </c>
      <c r="D10" s="10">
        <v>0.651363360690931</v>
      </c>
      <c r="E10" s="10">
        <v>99</v>
      </c>
      <c r="F10" s="10">
        <v>99</v>
      </c>
      <c r="I10" s="10" t="s">
        <v>10</v>
      </c>
      <c r="J10" s="10">
        <v>-0.0932949259729277</v>
      </c>
      <c r="K10" s="10">
        <v>0.336872011407977</v>
      </c>
      <c r="L10" s="10">
        <v>0.519065998995151</v>
      </c>
      <c r="M10" s="10">
        <v>108</v>
      </c>
      <c r="N10" s="10">
        <v>108</v>
      </c>
    </row>
    <row r="11" spans="1:14">
      <c r="A11" s="10" t="s">
        <v>16</v>
      </c>
      <c r="B11" s="10">
        <v>-0.232980501401543</v>
      </c>
      <c r="C11" s="10">
        <v>0.0203020180507461</v>
      </c>
      <c r="D11" s="10">
        <v>0.0726725910315204</v>
      </c>
      <c r="E11" s="10">
        <v>99</v>
      </c>
      <c r="F11" s="10">
        <v>99</v>
      </c>
      <c r="I11" s="10" t="s">
        <v>16</v>
      </c>
      <c r="J11" s="10">
        <v>0.168380913100117</v>
      </c>
      <c r="K11" s="10">
        <v>0.0815146669891581</v>
      </c>
      <c r="L11" s="10">
        <v>0.200911593814671</v>
      </c>
      <c r="M11" s="10">
        <v>108</v>
      </c>
      <c r="N11" s="10">
        <v>108</v>
      </c>
    </row>
    <row r="12" spans="1:14">
      <c r="A12" s="10" t="s">
        <v>27</v>
      </c>
      <c r="B12" s="10">
        <v>-0.110696480033441</v>
      </c>
      <c r="C12" s="10">
        <v>0.316134523941502</v>
      </c>
      <c r="D12" s="10">
        <v>0.497531259987823</v>
      </c>
      <c r="E12" s="10">
        <v>99</v>
      </c>
      <c r="F12" s="10">
        <v>84</v>
      </c>
      <c r="I12" s="10" t="s">
        <v>27</v>
      </c>
      <c r="J12" s="10">
        <v>-0.101562417307485</v>
      </c>
      <c r="K12" s="10">
        <v>0.332698074874613</v>
      </c>
      <c r="L12" s="10">
        <v>0.515629902912899</v>
      </c>
      <c r="M12" s="10">
        <v>108</v>
      </c>
      <c r="N12" s="10">
        <v>93</v>
      </c>
    </row>
    <row r="13" spans="1:14">
      <c r="A13" s="10" t="s">
        <v>9</v>
      </c>
      <c r="B13" s="10">
        <v>0.0972620785191308</v>
      </c>
      <c r="C13" s="10">
        <v>0.33819994198769</v>
      </c>
      <c r="D13" s="10">
        <v>0.518451925417387</v>
      </c>
      <c r="E13" s="10">
        <v>99</v>
      </c>
      <c r="F13" s="10">
        <v>99</v>
      </c>
      <c r="I13" s="10" t="s">
        <v>9</v>
      </c>
      <c r="J13" s="10">
        <v>-0.187466673199696</v>
      </c>
      <c r="K13" s="10">
        <v>0.0520400682226173</v>
      </c>
      <c r="L13" s="10">
        <v>0.148461882635728</v>
      </c>
      <c r="M13" s="10">
        <v>108</v>
      </c>
      <c r="N13" s="10">
        <v>108</v>
      </c>
    </row>
    <row r="14" spans="1:14">
      <c r="A14" s="10" t="s">
        <v>15</v>
      </c>
      <c r="B14" s="10">
        <v>0.0850912841787863</v>
      </c>
      <c r="C14" s="10">
        <v>0.402359221259973</v>
      </c>
      <c r="D14" s="10">
        <v>0.580674543112035</v>
      </c>
      <c r="E14" s="10">
        <v>99</v>
      </c>
      <c r="F14" s="10">
        <v>99</v>
      </c>
      <c r="I14" s="10" t="s">
        <v>15</v>
      </c>
      <c r="J14" s="10">
        <v>-0.0109455659167141</v>
      </c>
      <c r="K14" s="10">
        <v>0.910482942240965</v>
      </c>
      <c r="L14" s="10">
        <v>0.949448706826782</v>
      </c>
      <c r="M14" s="10">
        <v>108</v>
      </c>
      <c r="N14" s="10">
        <v>108</v>
      </c>
    </row>
    <row r="16" spans="1:4">
      <c r="A16" s="10" t="s">
        <v>30</v>
      </c>
      <c r="B16" s="10" t="s">
        <v>31</v>
      </c>
      <c r="C16" s="10" t="s">
        <v>32</v>
      </c>
      <c r="D16" s="10" t="s">
        <v>33</v>
      </c>
    </row>
    <row r="17" spans="1:4">
      <c r="A17" s="10" t="s">
        <v>7</v>
      </c>
      <c r="B17" s="10">
        <v>-0.22594142747375</v>
      </c>
      <c r="C17" s="10">
        <v>0.271554375378227</v>
      </c>
      <c r="D17" s="21">
        <f>C17-B17</f>
        <v>0.497495802851977</v>
      </c>
    </row>
    <row r="18" spans="1:4">
      <c r="A18" s="4" t="s">
        <v>20</v>
      </c>
      <c r="B18" s="3">
        <v>-0.604847042370143</v>
      </c>
      <c r="C18" s="10">
        <v>-0.13596536439198</v>
      </c>
      <c r="D18" s="21">
        <f t="shared" ref="D18:D29" si="0">C18-B18</f>
        <v>0.468881677978163</v>
      </c>
    </row>
    <row r="19" spans="1:4">
      <c r="A19" s="10" t="s">
        <v>11</v>
      </c>
      <c r="B19" s="10">
        <v>-0.13185817119283</v>
      </c>
      <c r="C19" s="10">
        <v>0.0306684884293956</v>
      </c>
      <c r="D19" s="10">
        <f t="shared" si="0"/>
        <v>0.162526659622226</v>
      </c>
    </row>
    <row r="20" spans="1:4">
      <c r="A20" s="10" t="s">
        <v>13</v>
      </c>
      <c r="B20" s="10">
        <v>0.0135494621103168</v>
      </c>
      <c r="C20" s="10">
        <v>0.0502441200005607</v>
      </c>
      <c r="D20" s="10">
        <f t="shared" si="0"/>
        <v>0.0366946578902439</v>
      </c>
    </row>
    <row r="21" spans="1:4">
      <c r="A21" s="10" t="s">
        <v>19</v>
      </c>
      <c r="B21" s="10">
        <v>-0.107469514123165</v>
      </c>
      <c r="C21" s="10">
        <v>0.104431670241135</v>
      </c>
      <c r="D21" s="10">
        <f t="shared" si="0"/>
        <v>0.2119011843643</v>
      </c>
    </row>
    <row r="22" spans="1:4">
      <c r="A22" s="10" t="s">
        <v>18</v>
      </c>
      <c r="B22" s="10">
        <v>-0.268596868676553</v>
      </c>
      <c r="C22" s="10">
        <v>0.151630839352177</v>
      </c>
      <c r="D22" s="21">
        <f t="shared" si="0"/>
        <v>0.42022770802873</v>
      </c>
    </row>
    <row r="23" spans="1:4">
      <c r="A23" s="10" t="s">
        <v>29</v>
      </c>
      <c r="B23" s="10">
        <v>0.0576115327783786</v>
      </c>
      <c r="C23" s="10">
        <v>0.174113606518373</v>
      </c>
      <c r="D23" s="10">
        <f t="shared" si="0"/>
        <v>0.116502073739994</v>
      </c>
    </row>
    <row r="24" spans="1:4">
      <c r="A24" s="10" t="s">
        <v>12</v>
      </c>
      <c r="B24" s="10">
        <v>-0.309249792036754</v>
      </c>
      <c r="C24" s="10">
        <v>0.028438114684576</v>
      </c>
      <c r="D24" s="21">
        <f t="shared" si="0"/>
        <v>0.33768790672133</v>
      </c>
    </row>
    <row r="25" spans="1:4">
      <c r="A25" s="10" t="s">
        <v>10</v>
      </c>
      <c r="B25" s="10">
        <v>-0.070994669753692</v>
      </c>
      <c r="C25" s="10">
        <v>-0.0932949259729277</v>
      </c>
      <c r="D25" s="10">
        <f t="shared" si="0"/>
        <v>-0.0223002562192357</v>
      </c>
    </row>
    <row r="26" spans="1:4">
      <c r="A26" s="10" t="s">
        <v>16</v>
      </c>
      <c r="B26" s="10">
        <v>-0.232980501401543</v>
      </c>
      <c r="C26" s="10">
        <v>0.168380913100117</v>
      </c>
      <c r="D26" s="21">
        <f t="shared" si="0"/>
        <v>0.40136141450166</v>
      </c>
    </row>
    <row r="27" spans="1:4">
      <c r="A27" s="10" t="s">
        <v>27</v>
      </c>
      <c r="B27" s="10">
        <v>-0.110696480033441</v>
      </c>
      <c r="C27" s="10">
        <v>-0.101562417307485</v>
      </c>
      <c r="D27" s="10">
        <f t="shared" si="0"/>
        <v>0.009134062725956</v>
      </c>
    </row>
    <row r="28" spans="1:4">
      <c r="A28" s="10" t="s">
        <v>9</v>
      </c>
      <c r="B28" s="10">
        <v>0.0972620785191308</v>
      </c>
      <c r="C28" s="10">
        <v>-0.187466673199696</v>
      </c>
      <c r="D28" s="10">
        <f t="shared" si="0"/>
        <v>-0.284728751718827</v>
      </c>
    </row>
    <row r="29" spans="1:4">
      <c r="A29" s="10" t="s">
        <v>15</v>
      </c>
      <c r="B29" s="10">
        <v>0.0850912841787863</v>
      </c>
      <c r="C29" s="10">
        <v>-0.0109455659167141</v>
      </c>
      <c r="D29" s="10">
        <f t="shared" si="0"/>
        <v>-0.0960368500955004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A1" sqref="$A1:$XFD1048576"/>
    </sheetView>
  </sheetViews>
  <sheetFormatPr defaultColWidth="9" defaultRowHeight="14"/>
  <cols>
    <col min="1" max="16384" width="9" style="13"/>
  </cols>
  <sheetData>
    <row r="1" spans="1:16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22</v>
      </c>
      <c r="J1" s="13" t="s">
        <v>0</v>
      </c>
      <c r="K1" s="13" t="s">
        <v>1</v>
      </c>
      <c r="L1" s="13" t="s">
        <v>2</v>
      </c>
      <c r="M1" s="13" t="s">
        <v>3</v>
      </c>
      <c r="N1" s="13" t="s">
        <v>4</v>
      </c>
      <c r="O1" s="13" t="s">
        <v>5</v>
      </c>
      <c r="P1" s="13" t="s">
        <v>23</v>
      </c>
    </row>
    <row r="2" spans="1:15">
      <c r="A2" s="13" t="s">
        <v>7</v>
      </c>
      <c r="B2" s="13">
        <v>0.149343198527879</v>
      </c>
      <c r="C2" s="13">
        <v>0.258928306793875</v>
      </c>
      <c r="D2" s="13">
        <v>0.43471025970815</v>
      </c>
      <c r="E2" s="13">
        <v>101</v>
      </c>
      <c r="F2" s="13">
        <v>59</v>
      </c>
      <c r="J2" s="13" t="s">
        <v>7</v>
      </c>
      <c r="K2" s="13">
        <v>0.116413836850769</v>
      </c>
      <c r="L2" s="13">
        <v>0.348166884206029</v>
      </c>
      <c r="M2" s="13">
        <v>0.559889256035759</v>
      </c>
      <c r="N2" s="13">
        <v>110</v>
      </c>
      <c r="O2" s="13">
        <v>67</v>
      </c>
    </row>
    <row r="3" spans="1:15">
      <c r="A3" s="13" t="s">
        <v>20</v>
      </c>
      <c r="B3" s="13">
        <v>-0.1869427627271</v>
      </c>
      <c r="C3" s="13">
        <v>0.0727682076420853</v>
      </c>
      <c r="D3" s="13">
        <v>0.179474886621586</v>
      </c>
      <c r="E3" s="13">
        <v>101</v>
      </c>
      <c r="F3" s="13">
        <v>93</v>
      </c>
      <c r="J3" s="13" t="s">
        <v>20</v>
      </c>
      <c r="K3" s="13">
        <v>0.191982398912265</v>
      </c>
      <c r="L3" s="13">
        <v>0.0556805970457254</v>
      </c>
      <c r="M3" s="13">
        <v>0.173902827467061</v>
      </c>
      <c r="N3" s="13">
        <v>110</v>
      </c>
      <c r="O3" s="13">
        <v>100</v>
      </c>
    </row>
    <row r="4" spans="1:15">
      <c r="A4" s="13" t="s">
        <v>11</v>
      </c>
      <c r="B4" s="13">
        <v>0.139118840225367</v>
      </c>
      <c r="C4" s="13">
        <v>0.243824563778868</v>
      </c>
      <c r="D4" s="13">
        <v>0.418518169707621</v>
      </c>
      <c r="E4" s="13">
        <v>101</v>
      </c>
      <c r="F4" s="13">
        <v>72</v>
      </c>
      <c r="J4" s="13" t="s">
        <v>11</v>
      </c>
      <c r="K4" s="13">
        <v>-0.347109651415634</v>
      </c>
      <c r="L4" s="13">
        <v>0.00160786984750204</v>
      </c>
      <c r="M4" s="13">
        <v>0.0158308365689569</v>
      </c>
      <c r="N4" s="13">
        <v>110</v>
      </c>
      <c r="O4" s="13">
        <v>80</v>
      </c>
    </row>
    <row r="5" spans="1:15">
      <c r="A5" s="13" t="s">
        <v>13</v>
      </c>
      <c r="B5" s="13">
        <v>0.0941787326327419</v>
      </c>
      <c r="C5" s="13">
        <v>0.348867796510988</v>
      </c>
      <c r="D5" s="13">
        <v>0.527659661725587</v>
      </c>
      <c r="E5" s="13">
        <v>101</v>
      </c>
      <c r="F5" s="13">
        <v>101</v>
      </c>
      <c r="J5" s="13" t="s">
        <v>13</v>
      </c>
      <c r="K5" s="13">
        <v>-0.0738151835310106</v>
      </c>
      <c r="L5" s="13">
        <v>0.443448641895939</v>
      </c>
      <c r="M5" s="13">
        <v>0.644675336781074</v>
      </c>
      <c r="N5" s="13">
        <v>110</v>
      </c>
      <c r="O5" s="13">
        <v>110</v>
      </c>
    </row>
    <row r="6" spans="1:15">
      <c r="A6" s="13" t="s">
        <v>19</v>
      </c>
      <c r="B6" s="13">
        <v>-0.0755976619047175</v>
      </c>
      <c r="C6" s="13">
        <v>0.552704668897805</v>
      </c>
      <c r="D6" s="13">
        <v>0.708999611268751</v>
      </c>
      <c r="E6" s="13">
        <v>101</v>
      </c>
      <c r="F6" s="13">
        <v>64</v>
      </c>
      <c r="J6" s="13" t="s">
        <v>19</v>
      </c>
      <c r="K6" s="13">
        <v>0.0714820263813781</v>
      </c>
      <c r="L6" s="13">
        <v>0.556501375389463</v>
      </c>
      <c r="M6" s="13">
        <v>0.736168451254632</v>
      </c>
      <c r="N6" s="13">
        <v>110</v>
      </c>
      <c r="O6" s="13">
        <v>70</v>
      </c>
    </row>
    <row r="7" spans="1:15">
      <c r="A7" s="13" t="s">
        <v>18</v>
      </c>
      <c r="B7" s="13">
        <v>-0.347889516774459</v>
      </c>
      <c r="C7" s="13">
        <v>0.000364196245562763</v>
      </c>
      <c r="D7" s="13">
        <v>0.00345208796769552</v>
      </c>
      <c r="E7" s="13">
        <v>101</v>
      </c>
      <c r="F7" s="13">
        <v>101</v>
      </c>
      <c r="J7" s="13" t="s">
        <v>18</v>
      </c>
      <c r="K7" s="13">
        <v>-0.128324273664107</v>
      </c>
      <c r="L7" s="13">
        <v>0.181538595633752</v>
      </c>
      <c r="M7" s="13">
        <v>0.375752839598271</v>
      </c>
      <c r="N7" s="13">
        <v>110</v>
      </c>
      <c r="O7" s="13">
        <v>110</v>
      </c>
    </row>
    <row r="8" spans="1:15">
      <c r="A8" s="13" t="s">
        <v>12</v>
      </c>
      <c r="B8" s="13">
        <v>-0.110262969181284</v>
      </c>
      <c r="C8" s="13">
        <v>0.312179380489672</v>
      </c>
      <c r="D8" s="13">
        <v>0.492874577461196</v>
      </c>
      <c r="E8" s="13">
        <v>101</v>
      </c>
      <c r="F8" s="13">
        <v>86</v>
      </c>
      <c r="J8" s="13" t="s">
        <v>12</v>
      </c>
      <c r="K8" s="13">
        <v>0.131068356172307</v>
      </c>
      <c r="L8" s="13">
        <v>0.215575761368052</v>
      </c>
      <c r="M8" s="13">
        <v>0.417316486071088</v>
      </c>
      <c r="N8" s="13">
        <v>110</v>
      </c>
      <c r="O8" s="13">
        <v>91</v>
      </c>
    </row>
    <row r="9" spans="1:15">
      <c r="A9" s="13" t="s">
        <v>10</v>
      </c>
      <c r="B9" s="13">
        <v>-0.0981218261358321</v>
      </c>
      <c r="C9" s="13">
        <v>0.328967397642292</v>
      </c>
      <c r="D9" s="13">
        <v>0.508561018144445</v>
      </c>
      <c r="E9" s="13">
        <v>101</v>
      </c>
      <c r="F9" s="13">
        <v>101</v>
      </c>
      <c r="J9" s="13" t="s">
        <v>10</v>
      </c>
      <c r="K9" s="13">
        <v>-0.0301716617858044</v>
      </c>
      <c r="L9" s="13">
        <v>0.754357075314082</v>
      </c>
      <c r="M9" s="13">
        <v>0.869478839342507</v>
      </c>
      <c r="N9" s="13">
        <v>110</v>
      </c>
      <c r="O9" s="13">
        <v>110</v>
      </c>
    </row>
    <row r="10" spans="1:15">
      <c r="A10" s="13" t="s">
        <v>16</v>
      </c>
      <c r="B10" s="13">
        <v>0.0066181553513871</v>
      </c>
      <c r="C10" s="13">
        <v>0.949797825272295</v>
      </c>
      <c r="D10" s="13">
        <v>0.97454887263865</v>
      </c>
      <c r="E10" s="13">
        <v>101</v>
      </c>
      <c r="F10" s="13">
        <v>93</v>
      </c>
      <c r="J10" s="13" t="s">
        <v>16</v>
      </c>
      <c r="K10" s="13">
        <v>0.0426651653368032</v>
      </c>
      <c r="L10" s="13">
        <v>0.671831693058845</v>
      </c>
      <c r="M10" s="13">
        <v>0.815796086834327</v>
      </c>
      <c r="N10" s="13">
        <v>110</v>
      </c>
      <c r="O10" s="13">
        <v>101</v>
      </c>
    </row>
    <row r="11" spans="1:15">
      <c r="A11" s="13" t="s">
        <v>9</v>
      </c>
      <c r="B11" s="13">
        <v>0.140402299824999</v>
      </c>
      <c r="C11" s="13">
        <v>0.161390730664589</v>
      </c>
      <c r="D11" s="13">
        <v>0.313482729718679</v>
      </c>
      <c r="E11" s="13">
        <v>101</v>
      </c>
      <c r="F11" s="13">
        <v>101</v>
      </c>
      <c r="J11" s="13" t="s">
        <v>9</v>
      </c>
      <c r="K11" s="13">
        <v>-0.0922703418760193</v>
      </c>
      <c r="L11" s="13">
        <v>0.337693908279866</v>
      </c>
      <c r="M11" s="13">
        <v>0.54981855394809</v>
      </c>
      <c r="N11" s="13">
        <v>110</v>
      </c>
      <c r="O11" s="13">
        <v>110</v>
      </c>
    </row>
    <row r="12" spans="1:15">
      <c r="A12" s="13" t="s">
        <v>15</v>
      </c>
      <c r="B12" s="13">
        <v>0.1788224257154</v>
      </c>
      <c r="C12" s="13">
        <v>0.0735785885316528</v>
      </c>
      <c r="D12" s="13">
        <v>0.180895309650269</v>
      </c>
      <c r="E12" s="13">
        <v>101</v>
      </c>
      <c r="F12" s="13">
        <v>101</v>
      </c>
      <c r="J12" s="13" t="s">
        <v>15</v>
      </c>
      <c r="K12" s="13">
        <v>-0.0277220722519633</v>
      </c>
      <c r="L12" s="13">
        <v>0.773740674514938</v>
      </c>
      <c r="M12" s="13">
        <v>0.879688669366174</v>
      </c>
      <c r="N12" s="13">
        <v>110</v>
      </c>
      <c r="O12" s="13">
        <v>110</v>
      </c>
    </row>
    <row r="15" spans="2:4">
      <c r="B15" s="13" t="s">
        <v>22</v>
      </c>
      <c r="C15" s="13" t="s">
        <v>23</v>
      </c>
      <c r="D15" s="13" t="s">
        <v>34</v>
      </c>
    </row>
    <row r="16" spans="1:4">
      <c r="A16" s="13" t="s">
        <v>7</v>
      </c>
      <c r="B16" s="13">
        <v>0.149343198527879</v>
      </c>
      <c r="C16" s="13">
        <v>0.116413836850769</v>
      </c>
      <c r="D16" s="13">
        <f>C16-B16</f>
        <v>-0.03292936167711</v>
      </c>
    </row>
    <row r="17" spans="1:4">
      <c r="A17" s="18" t="s">
        <v>20</v>
      </c>
      <c r="B17" s="13">
        <v>-0.1869427627271</v>
      </c>
      <c r="C17" s="13">
        <v>0.191982398912265</v>
      </c>
      <c r="D17" s="13">
        <f t="shared" ref="D17:D26" si="0">C17-B17</f>
        <v>0.378925161639365</v>
      </c>
    </row>
    <row r="18" spans="1:4">
      <c r="A18" s="19" t="s">
        <v>11</v>
      </c>
      <c r="B18" s="13">
        <v>0.139118840225367</v>
      </c>
      <c r="C18" s="13">
        <v>-0.347109651415634</v>
      </c>
      <c r="D18" s="13">
        <f t="shared" si="0"/>
        <v>-0.486228491641001</v>
      </c>
    </row>
    <row r="19" spans="1:4">
      <c r="A19" s="13" t="s">
        <v>13</v>
      </c>
      <c r="B19" s="13">
        <v>0.0941787326327419</v>
      </c>
      <c r="C19" s="13">
        <v>-0.0738151835310106</v>
      </c>
      <c r="D19" s="13">
        <f t="shared" si="0"/>
        <v>-0.167993916163753</v>
      </c>
    </row>
    <row r="20" spans="1:4">
      <c r="A20" s="13" t="s">
        <v>19</v>
      </c>
      <c r="B20" s="13">
        <v>-0.0755976619047175</v>
      </c>
      <c r="C20" s="13">
        <v>0.0714820263813781</v>
      </c>
      <c r="D20" s="13">
        <f t="shared" si="0"/>
        <v>0.147079688286096</v>
      </c>
    </row>
    <row r="21" spans="1:4">
      <c r="A21" s="13" t="s">
        <v>18</v>
      </c>
      <c r="B21" s="13">
        <v>-0.347889516774459</v>
      </c>
      <c r="C21" s="13">
        <v>-0.128324273664107</v>
      </c>
      <c r="D21" s="13">
        <f t="shared" si="0"/>
        <v>0.219565243110352</v>
      </c>
    </row>
    <row r="22" spans="1:4">
      <c r="A22" s="13" t="s">
        <v>12</v>
      </c>
      <c r="B22" s="13">
        <v>-0.110262969181284</v>
      </c>
      <c r="C22" s="13">
        <v>0.131068356172307</v>
      </c>
      <c r="D22" s="13">
        <f t="shared" si="0"/>
        <v>0.241331325353591</v>
      </c>
    </row>
    <row r="23" spans="1:4">
      <c r="A23" s="13" t="s">
        <v>10</v>
      </c>
      <c r="B23" s="13">
        <v>-0.0981218261358321</v>
      </c>
      <c r="C23" s="13">
        <v>-0.0301716617858044</v>
      </c>
      <c r="D23" s="13">
        <f t="shared" si="0"/>
        <v>0.0679501643500277</v>
      </c>
    </row>
    <row r="24" spans="1:4">
      <c r="A24" s="13" t="s">
        <v>16</v>
      </c>
      <c r="B24" s="13">
        <v>0.0066181553513871</v>
      </c>
      <c r="C24" s="13">
        <v>0.0426651653368032</v>
      </c>
      <c r="D24" s="13">
        <f t="shared" si="0"/>
        <v>0.0360470099854161</v>
      </c>
    </row>
    <row r="25" spans="1:4">
      <c r="A25" s="13" t="s">
        <v>9</v>
      </c>
      <c r="B25" s="13">
        <v>0.140402299824999</v>
      </c>
      <c r="C25" s="13">
        <v>-0.0922703418760193</v>
      </c>
      <c r="D25" s="13">
        <f t="shared" si="0"/>
        <v>-0.232672641701018</v>
      </c>
    </row>
    <row r="26" spans="1:4">
      <c r="A26" s="13" t="s">
        <v>15</v>
      </c>
      <c r="B26" s="13">
        <v>0.1788224257154</v>
      </c>
      <c r="C26" s="13">
        <v>-0.0277220722519633</v>
      </c>
      <c r="D26" s="13">
        <f t="shared" si="0"/>
        <v>-0.206544497967363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workbookViewId="0">
      <selection activeCell="A1" sqref="$A1:$XFD1048576"/>
    </sheetView>
  </sheetViews>
  <sheetFormatPr defaultColWidth="9" defaultRowHeight="14"/>
  <cols>
    <col min="1" max="16384" width="9" style="13"/>
  </cols>
  <sheetData>
    <row r="1" spans="1:15">
      <c r="A1" s="14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22</v>
      </c>
      <c r="I1" s="14" t="s">
        <v>0</v>
      </c>
      <c r="J1" s="13" t="s">
        <v>1</v>
      </c>
      <c r="K1" s="13" t="s">
        <v>2</v>
      </c>
      <c r="L1" s="13" t="s">
        <v>3</v>
      </c>
      <c r="M1" s="13" t="s">
        <v>4</v>
      </c>
      <c r="N1" s="13" t="s">
        <v>5</v>
      </c>
      <c r="O1" s="13" t="s">
        <v>23</v>
      </c>
    </row>
    <row r="2" spans="1:14">
      <c r="A2" s="14" t="s">
        <v>20</v>
      </c>
      <c r="B2" s="13">
        <v>-0.195414985243685</v>
      </c>
      <c r="C2" s="13">
        <v>0.24642289982232</v>
      </c>
      <c r="D2" s="13">
        <v>0.322934666725865</v>
      </c>
      <c r="E2" s="13">
        <v>49</v>
      </c>
      <c r="F2" s="13">
        <v>37</v>
      </c>
      <c r="I2" s="14" t="s">
        <v>20</v>
      </c>
      <c r="J2" s="13">
        <v>-0.23973196611792</v>
      </c>
      <c r="K2" s="13">
        <v>0.0507061443489896</v>
      </c>
      <c r="L2" s="13">
        <v>0.292245009197559</v>
      </c>
      <c r="M2" s="13">
        <v>95</v>
      </c>
      <c r="N2" s="13">
        <v>67</v>
      </c>
    </row>
    <row r="3" spans="1:14">
      <c r="A3" s="14" t="s">
        <v>11</v>
      </c>
      <c r="B3" s="13">
        <v>-0.118851928479755</v>
      </c>
      <c r="C3" s="15">
        <v>0.431455594439229</v>
      </c>
      <c r="D3" s="13">
        <v>0.514027674378826</v>
      </c>
      <c r="E3" s="13">
        <v>49</v>
      </c>
      <c r="F3" s="13">
        <v>46</v>
      </c>
      <c r="I3" s="14" t="s">
        <v>11</v>
      </c>
      <c r="J3" s="13">
        <v>-0.101818109241977</v>
      </c>
      <c r="K3" s="13">
        <v>0.342396050149987</v>
      </c>
      <c r="L3" s="13">
        <v>0.673654963775352</v>
      </c>
      <c r="M3" s="13">
        <v>95</v>
      </c>
      <c r="N3" s="13">
        <v>89</v>
      </c>
    </row>
    <row r="4" spans="1:14">
      <c r="A4" s="14" t="s">
        <v>13</v>
      </c>
      <c r="B4" s="13">
        <v>-0.86093226851178</v>
      </c>
      <c r="C4" s="15">
        <v>2.13824052672448e-15</v>
      </c>
      <c r="D4" s="15">
        <v>9.529570739308e-14</v>
      </c>
      <c r="E4" s="13">
        <v>49</v>
      </c>
      <c r="F4" s="13">
        <v>49</v>
      </c>
      <c r="I4" s="14" t="s">
        <v>13</v>
      </c>
      <c r="J4" s="13">
        <v>-0.101480287088837</v>
      </c>
      <c r="K4" s="13">
        <v>0.327806091877778</v>
      </c>
      <c r="L4" s="13">
        <v>0.661206965650332</v>
      </c>
      <c r="M4" s="13">
        <v>95</v>
      </c>
      <c r="N4" s="13">
        <v>94</v>
      </c>
    </row>
    <row r="5" spans="1:14">
      <c r="A5" s="14" t="s">
        <v>19</v>
      </c>
      <c r="B5" s="13">
        <v>-0.497068450601115</v>
      </c>
      <c r="C5" s="13">
        <v>0.00238381753335414</v>
      </c>
      <c r="D5" s="13">
        <v>0.00532179587951214</v>
      </c>
      <c r="E5" s="13">
        <v>49</v>
      </c>
      <c r="F5" s="13">
        <v>35</v>
      </c>
      <c r="I5" s="14" t="s">
        <v>19</v>
      </c>
      <c r="J5" s="13">
        <v>-0.207498292595431</v>
      </c>
      <c r="K5" s="13">
        <v>0.114809396780499</v>
      </c>
      <c r="L5" s="13">
        <v>0.425445070807306</v>
      </c>
      <c r="M5" s="13">
        <v>95</v>
      </c>
      <c r="N5" s="13">
        <v>59</v>
      </c>
    </row>
    <row r="6" spans="1:14">
      <c r="A6" s="14" t="s">
        <v>18</v>
      </c>
      <c r="B6" s="13">
        <v>-0.235469536487201</v>
      </c>
      <c r="C6" s="13">
        <v>0.103370502095881</v>
      </c>
      <c r="D6" s="13">
        <v>0.153242484453359</v>
      </c>
      <c r="E6" s="13">
        <v>49</v>
      </c>
      <c r="F6" s="13">
        <v>49</v>
      </c>
      <c r="I6" s="14" t="s">
        <v>18</v>
      </c>
      <c r="J6" s="13">
        <v>-0.0382477466792573</v>
      </c>
      <c r="K6" s="13">
        <v>0.712878828649786</v>
      </c>
      <c r="L6" s="13">
        <v>0.893858695989547</v>
      </c>
      <c r="M6" s="13">
        <v>95</v>
      </c>
      <c r="N6" s="13">
        <v>95</v>
      </c>
    </row>
    <row r="7" spans="1:14">
      <c r="A7" s="14" t="s">
        <v>12</v>
      </c>
      <c r="B7" s="13">
        <v>-0.415662109969875</v>
      </c>
      <c r="C7" s="13">
        <v>0.0200427509347091</v>
      </c>
      <c r="D7" s="13">
        <v>0.0360063832602976</v>
      </c>
      <c r="E7" s="13">
        <v>49</v>
      </c>
      <c r="F7" s="13">
        <v>31</v>
      </c>
      <c r="I7" s="14" t="s">
        <v>12</v>
      </c>
      <c r="J7" s="13">
        <v>-0.0694769280672821</v>
      </c>
      <c r="K7" s="13">
        <v>0.54823168790139</v>
      </c>
      <c r="L7" s="13">
        <v>0.811727437137045</v>
      </c>
      <c r="M7" s="13">
        <v>95</v>
      </c>
      <c r="N7" s="13">
        <v>77</v>
      </c>
    </row>
    <row r="8" spans="1:14">
      <c r="A8" s="14" t="s">
        <v>10</v>
      </c>
      <c r="B8" s="13">
        <v>-0.659050768638975</v>
      </c>
      <c r="C8" s="15">
        <v>2.62232089294907e-7</v>
      </c>
      <c r="D8" s="15">
        <v>1.37725453728287e-6</v>
      </c>
      <c r="E8" s="13">
        <v>49</v>
      </c>
      <c r="F8" s="13">
        <v>49</v>
      </c>
      <c r="I8" s="14" t="s">
        <v>10</v>
      </c>
      <c r="J8" s="13">
        <v>-0.320112309194272</v>
      </c>
      <c r="K8" s="13">
        <v>0.00156464963459417</v>
      </c>
      <c r="L8" s="13">
        <v>0.0481289859387922</v>
      </c>
      <c r="M8" s="13">
        <v>95</v>
      </c>
      <c r="N8" s="13">
        <v>95</v>
      </c>
    </row>
    <row r="9" spans="1:14">
      <c r="A9" s="14" t="s">
        <v>16</v>
      </c>
      <c r="B9" s="13">
        <v>-0.337814188824672</v>
      </c>
      <c r="C9" s="13">
        <v>0.309610149433957</v>
      </c>
      <c r="D9" s="13">
        <v>0.391322285179926</v>
      </c>
      <c r="E9" s="13">
        <v>49</v>
      </c>
      <c r="F9" s="13">
        <v>11</v>
      </c>
      <c r="I9" s="14" t="s">
        <v>16</v>
      </c>
      <c r="J9" s="13">
        <v>0.212316044974344</v>
      </c>
      <c r="K9" s="13">
        <v>0.330753158005485</v>
      </c>
      <c r="L9" s="13">
        <v>0.664480859111277</v>
      </c>
      <c r="M9" s="13">
        <v>95</v>
      </c>
      <c r="N9" s="13">
        <v>23</v>
      </c>
    </row>
    <row r="10" spans="1:14">
      <c r="A10" s="14" t="s">
        <v>27</v>
      </c>
      <c r="B10" s="13">
        <v>-0.849526485442349</v>
      </c>
      <c r="C10" s="15">
        <v>5.60379253947233e-9</v>
      </c>
      <c r="D10" s="15">
        <v>4.35810617795572e-8</v>
      </c>
      <c r="E10" s="13">
        <v>49</v>
      </c>
      <c r="F10" s="13">
        <v>29</v>
      </c>
      <c r="I10" s="14" t="s">
        <v>27</v>
      </c>
      <c r="J10" s="13">
        <v>-0.0162509996701784</v>
      </c>
      <c r="K10" s="13">
        <v>0.91175307728641</v>
      </c>
      <c r="L10" s="13">
        <v>0.971222918439129</v>
      </c>
      <c r="M10" s="13">
        <v>95</v>
      </c>
      <c r="N10" s="13">
        <v>49</v>
      </c>
    </row>
    <row r="11" spans="1:14">
      <c r="A11" s="14" t="s">
        <v>9</v>
      </c>
      <c r="B11" s="13">
        <v>-0.642212402817551</v>
      </c>
      <c r="C11" s="15">
        <v>8.64362404438882e-7</v>
      </c>
      <c r="D11" s="15">
        <v>4.05585435929014e-6</v>
      </c>
      <c r="E11" s="13">
        <v>49</v>
      </c>
      <c r="F11" s="13">
        <v>48</v>
      </c>
      <c r="I11" s="14" t="s">
        <v>9</v>
      </c>
      <c r="J11" s="13">
        <v>-0.107709126858581</v>
      </c>
      <c r="K11" s="13">
        <v>0.298829371012514</v>
      </c>
      <c r="L11" s="13">
        <v>0.637135522172365</v>
      </c>
      <c r="M11" s="13">
        <v>95</v>
      </c>
      <c r="N11" s="13">
        <v>95</v>
      </c>
    </row>
    <row r="12" spans="1:14">
      <c r="A12" s="14" t="s">
        <v>15</v>
      </c>
      <c r="B12" s="13">
        <v>-0.415052040380902</v>
      </c>
      <c r="C12" s="13">
        <v>0.00302294202480495</v>
      </c>
      <c r="D12" s="13">
        <v>0.00659490588788117</v>
      </c>
      <c r="E12" s="13">
        <v>49</v>
      </c>
      <c r="F12" s="13">
        <v>49</v>
      </c>
      <c r="I12" s="14" t="s">
        <v>15</v>
      </c>
      <c r="J12" s="13">
        <v>-0.219657393491609</v>
      </c>
      <c r="K12" s="13">
        <v>0.0324512286253279</v>
      </c>
      <c r="L12" s="13">
        <v>0.233401179285728</v>
      </c>
      <c r="M12" s="13">
        <v>95</v>
      </c>
      <c r="N12" s="13">
        <v>95</v>
      </c>
    </row>
    <row r="15" spans="2:4">
      <c r="B15" s="13" t="s">
        <v>24</v>
      </c>
      <c r="C15" s="13" t="s">
        <v>25</v>
      </c>
      <c r="D15" s="13" t="s">
        <v>33</v>
      </c>
    </row>
    <row r="16" spans="1:4">
      <c r="A16" s="14" t="s">
        <v>20</v>
      </c>
      <c r="B16" s="13">
        <v>-0.195414985243685</v>
      </c>
      <c r="C16" s="13">
        <v>-0.23973196611792</v>
      </c>
      <c r="D16" s="13">
        <f>C16-B16</f>
        <v>-0.044316980874235</v>
      </c>
    </row>
    <row r="17" spans="1:4">
      <c r="A17" s="14" t="s">
        <v>11</v>
      </c>
      <c r="B17" s="13">
        <v>-0.118851928479755</v>
      </c>
      <c r="C17" s="13">
        <v>-0.101818109241977</v>
      </c>
      <c r="D17" s="13">
        <f t="shared" ref="D17:D26" si="0">C17-B17</f>
        <v>0.017033819237778</v>
      </c>
    </row>
    <row r="18" spans="1:4">
      <c r="A18" s="16" t="s">
        <v>13</v>
      </c>
      <c r="B18" s="13">
        <v>-0.86093226851178</v>
      </c>
      <c r="C18" s="13">
        <v>-0.101480287088837</v>
      </c>
      <c r="D18" s="13">
        <f t="shared" si="0"/>
        <v>0.759451981422943</v>
      </c>
    </row>
    <row r="19" spans="1:4">
      <c r="A19" s="14" t="s">
        <v>19</v>
      </c>
      <c r="B19" s="13">
        <v>-0.497068450601115</v>
      </c>
      <c r="C19" s="13">
        <v>-0.207498292595431</v>
      </c>
      <c r="D19" s="13">
        <f t="shared" si="0"/>
        <v>0.289570158005684</v>
      </c>
    </row>
    <row r="20" spans="1:4">
      <c r="A20" s="14" t="s">
        <v>18</v>
      </c>
      <c r="B20" s="13">
        <v>-0.235469536487201</v>
      </c>
      <c r="C20" s="13">
        <v>-0.0382477466792573</v>
      </c>
      <c r="D20" s="13">
        <f t="shared" si="0"/>
        <v>0.197221789807944</v>
      </c>
    </row>
    <row r="21" spans="1:4">
      <c r="A21" s="14" t="s">
        <v>12</v>
      </c>
      <c r="B21" s="13">
        <v>-0.415662109969875</v>
      </c>
      <c r="C21" s="13">
        <v>-0.0694769280672821</v>
      </c>
      <c r="D21" s="13">
        <f t="shared" si="0"/>
        <v>0.346185181902593</v>
      </c>
    </row>
    <row r="22" spans="1:4">
      <c r="A22" s="14" t="s">
        <v>10</v>
      </c>
      <c r="B22" s="13">
        <v>-0.659050768638975</v>
      </c>
      <c r="C22" s="13">
        <v>-0.320112309194272</v>
      </c>
      <c r="D22" s="13">
        <f t="shared" si="0"/>
        <v>0.338938459444703</v>
      </c>
    </row>
    <row r="23" spans="1:4">
      <c r="A23" s="16" t="s">
        <v>16</v>
      </c>
      <c r="B23" s="13">
        <v>-0.337814188824672</v>
      </c>
      <c r="C23" s="13">
        <v>0.212316044974344</v>
      </c>
      <c r="D23" s="13">
        <f t="shared" si="0"/>
        <v>0.550130233799016</v>
      </c>
    </row>
    <row r="24" spans="1:4">
      <c r="A24" s="16" t="s">
        <v>27</v>
      </c>
      <c r="B24" s="13">
        <v>-0.849526485442349</v>
      </c>
      <c r="C24" s="13">
        <v>-0.0162509996701784</v>
      </c>
      <c r="D24" s="13">
        <f t="shared" si="0"/>
        <v>0.833275485772171</v>
      </c>
    </row>
    <row r="25" spans="1:4">
      <c r="A25" s="17" t="s">
        <v>9</v>
      </c>
      <c r="B25" s="13">
        <v>-0.642212402817551</v>
      </c>
      <c r="C25" s="13">
        <v>-0.107709126858581</v>
      </c>
      <c r="D25" s="13">
        <f t="shared" si="0"/>
        <v>0.53450327595897</v>
      </c>
    </row>
    <row r="26" spans="1:4">
      <c r="A26" s="14" t="s">
        <v>15</v>
      </c>
      <c r="B26" s="13">
        <v>-0.415052040380902</v>
      </c>
      <c r="C26" s="13">
        <v>-0.219657393491609</v>
      </c>
      <c r="D26" s="13">
        <f t="shared" si="0"/>
        <v>0.195394646889293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4"/>
  <sheetViews>
    <sheetView workbookViewId="0">
      <selection activeCell="E22" sqref="E22"/>
    </sheetView>
  </sheetViews>
  <sheetFormatPr defaultColWidth="9" defaultRowHeight="14"/>
  <cols>
    <col min="1" max="16384" width="9" style="10"/>
  </cols>
  <sheetData>
    <row r="1" s="9" customFormat="1" spans="1:1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1" t="s">
        <v>35</v>
      </c>
      <c r="I1" s="9" t="s">
        <v>0</v>
      </c>
      <c r="J1" s="9" t="s">
        <v>1</v>
      </c>
      <c r="K1" s="9" t="s">
        <v>2</v>
      </c>
      <c r="L1" s="9" t="s">
        <v>3</v>
      </c>
      <c r="M1" s="9" t="s">
        <v>4</v>
      </c>
      <c r="N1" s="9" t="s">
        <v>5</v>
      </c>
      <c r="O1" s="11" t="s">
        <v>36</v>
      </c>
    </row>
    <row r="2" spans="1:14">
      <c r="A2" s="7" t="s">
        <v>13</v>
      </c>
      <c r="B2" s="3">
        <v>0.373951901726384</v>
      </c>
      <c r="C2" s="3">
        <v>0.000458308992860173</v>
      </c>
      <c r="D2" s="3">
        <v>0.00134779785683691</v>
      </c>
      <c r="E2" s="3">
        <v>84</v>
      </c>
      <c r="F2" s="3">
        <v>84</v>
      </c>
      <c r="I2" s="3" t="s">
        <v>15</v>
      </c>
      <c r="J2" s="10">
        <v>0.123557802660086</v>
      </c>
      <c r="K2" s="10">
        <v>0.198437618595461</v>
      </c>
      <c r="L2" s="10">
        <v>0.42050389318727</v>
      </c>
      <c r="M2" s="10">
        <v>110</v>
      </c>
      <c r="N2" s="10">
        <v>110</v>
      </c>
    </row>
    <row r="3" spans="1:14">
      <c r="A3" s="6" t="s">
        <v>16</v>
      </c>
      <c r="B3" s="3">
        <v>0.31942814793853</v>
      </c>
      <c r="C3" s="3">
        <v>0.128130378230372</v>
      </c>
      <c r="D3" s="3">
        <v>0.20220629438221</v>
      </c>
      <c r="E3" s="3">
        <v>84</v>
      </c>
      <c r="F3" s="3">
        <v>24</v>
      </c>
      <c r="I3" s="10" t="s">
        <v>9</v>
      </c>
      <c r="J3" s="10">
        <v>0.0816387399513959</v>
      </c>
      <c r="K3" s="10">
        <v>0.407717239674034</v>
      </c>
      <c r="L3" s="10">
        <v>0.63565022987391</v>
      </c>
      <c r="M3" s="10">
        <v>110</v>
      </c>
      <c r="N3" s="10">
        <v>105</v>
      </c>
    </row>
    <row r="4" spans="1:14">
      <c r="A4" s="10" t="s">
        <v>19</v>
      </c>
      <c r="B4" s="10">
        <v>0.282188602334898</v>
      </c>
      <c r="C4" s="10">
        <v>0.0426806998174493</v>
      </c>
      <c r="D4" s="10">
        <v>0.0789194124752488</v>
      </c>
      <c r="E4" s="10">
        <v>84</v>
      </c>
      <c r="F4" s="10">
        <v>52</v>
      </c>
      <c r="I4" s="4" t="s">
        <v>27</v>
      </c>
      <c r="J4" s="3">
        <v>-0.325494111914015</v>
      </c>
      <c r="K4" s="3">
        <v>0.139357880700129</v>
      </c>
      <c r="L4" s="3">
        <v>0.340187780487494</v>
      </c>
      <c r="M4" s="3">
        <v>110</v>
      </c>
      <c r="N4" s="3">
        <v>22</v>
      </c>
    </row>
    <row r="5" spans="1:14">
      <c r="A5" s="10" t="s">
        <v>9</v>
      </c>
      <c r="B5" s="10">
        <v>0.111016583228368</v>
      </c>
      <c r="C5" s="10">
        <v>0.326903824979608</v>
      </c>
      <c r="D5" s="10">
        <v>0.434791769951802</v>
      </c>
      <c r="E5" s="10">
        <v>84</v>
      </c>
      <c r="F5" s="10">
        <v>80</v>
      </c>
      <c r="I5" s="3" t="s">
        <v>16</v>
      </c>
      <c r="J5" s="10">
        <v>-0.0706460419949497</v>
      </c>
      <c r="K5" s="10">
        <v>0.64861122600397</v>
      </c>
      <c r="L5" s="10">
        <v>0.811463745418867</v>
      </c>
      <c r="M5" s="10">
        <v>110</v>
      </c>
      <c r="N5" s="10">
        <v>44</v>
      </c>
    </row>
    <row r="6" spans="1:14">
      <c r="A6" s="10" t="s">
        <v>11</v>
      </c>
      <c r="B6" s="10">
        <v>0.0749239628527863</v>
      </c>
      <c r="C6" s="10">
        <v>0.628838579113837</v>
      </c>
      <c r="D6" s="10">
        <v>0.717662796789251</v>
      </c>
      <c r="E6" s="10">
        <v>84</v>
      </c>
      <c r="F6" s="10">
        <v>44</v>
      </c>
      <c r="I6" s="10" t="s">
        <v>10</v>
      </c>
      <c r="J6" s="10">
        <v>-0.0163733998278033</v>
      </c>
      <c r="K6" s="10">
        <v>0.898650815674507</v>
      </c>
      <c r="L6" s="10">
        <v>0.955730809234029</v>
      </c>
      <c r="M6" s="10">
        <v>110</v>
      </c>
      <c r="N6" s="10">
        <v>63</v>
      </c>
    </row>
    <row r="7" spans="1:14">
      <c r="A7" s="10" t="s">
        <v>14</v>
      </c>
      <c r="B7" s="10">
        <v>0.0533751716027306</v>
      </c>
      <c r="C7" s="10">
        <v>0.844359126822895</v>
      </c>
      <c r="D7" s="10">
        <v>0.888899261105257</v>
      </c>
      <c r="E7" s="10">
        <v>84</v>
      </c>
      <c r="F7" s="10">
        <v>16</v>
      </c>
      <c r="I7" s="3" t="s">
        <v>12</v>
      </c>
      <c r="J7" s="10">
        <v>0.136734050950705</v>
      </c>
      <c r="K7" s="10">
        <v>0.544007451948869</v>
      </c>
      <c r="L7" s="10">
        <v>0.742027554246723</v>
      </c>
      <c r="M7" s="10">
        <v>110</v>
      </c>
      <c r="N7" s="10">
        <v>22</v>
      </c>
    </row>
    <row r="8" spans="1:14">
      <c r="A8" s="10" t="s">
        <v>18</v>
      </c>
      <c r="B8" s="10">
        <v>-0.0227410712001064</v>
      </c>
      <c r="C8" s="10">
        <v>0.87806595695107</v>
      </c>
      <c r="D8" s="10">
        <v>0.914305985815045</v>
      </c>
      <c r="E8" s="10">
        <v>84</v>
      </c>
      <c r="F8" s="10">
        <v>48</v>
      </c>
      <c r="I8" s="10" t="s">
        <v>14</v>
      </c>
      <c r="J8" s="10">
        <v>-0.1519723716358</v>
      </c>
      <c r="K8" s="10">
        <v>0.376259613552052</v>
      </c>
      <c r="L8" s="10">
        <v>0.609405266209479</v>
      </c>
      <c r="M8" s="10">
        <v>110</v>
      </c>
      <c r="N8" s="10">
        <v>36</v>
      </c>
    </row>
    <row r="9" spans="1:14">
      <c r="A9" s="10" t="s">
        <v>10</v>
      </c>
      <c r="B9" s="10">
        <v>-0.0552429846034722</v>
      </c>
      <c r="C9" s="10">
        <v>0.697293683779288</v>
      </c>
      <c r="D9" s="10">
        <v>0.775398014870291</v>
      </c>
      <c r="E9" s="10">
        <v>84</v>
      </c>
      <c r="F9" s="10">
        <v>52</v>
      </c>
      <c r="I9" s="10" t="s">
        <v>18</v>
      </c>
      <c r="J9" s="10">
        <v>0.0525587736728819</v>
      </c>
      <c r="K9" s="10">
        <v>0.663338673549286</v>
      </c>
      <c r="L9" s="10">
        <v>0.821468273062557</v>
      </c>
      <c r="M9" s="10">
        <v>110</v>
      </c>
      <c r="N9" s="10">
        <v>71</v>
      </c>
    </row>
    <row r="10" spans="1:14">
      <c r="A10" s="10" t="s">
        <v>20</v>
      </c>
      <c r="B10" s="10">
        <v>-0.0602357587263443</v>
      </c>
      <c r="C10" s="10">
        <v>0.711964059668244</v>
      </c>
      <c r="D10" s="10">
        <v>0.787660418518596</v>
      </c>
      <c r="E10" s="10">
        <v>84</v>
      </c>
      <c r="F10" s="10">
        <v>40</v>
      </c>
      <c r="I10" s="10" t="s">
        <v>19</v>
      </c>
      <c r="J10" s="10">
        <v>0.0169281048600693</v>
      </c>
      <c r="K10" s="10">
        <v>0.886170032772485</v>
      </c>
      <c r="L10" s="10">
        <v>0.949844492793208</v>
      </c>
      <c r="M10" s="10">
        <v>110</v>
      </c>
      <c r="N10" s="10">
        <v>74</v>
      </c>
    </row>
    <row r="11" spans="1:14">
      <c r="A11" s="7" t="s">
        <v>7</v>
      </c>
      <c r="B11" s="4">
        <v>-0.304530112509112</v>
      </c>
      <c r="C11" s="4">
        <v>0.0901393036343826</v>
      </c>
      <c r="D11" s="4">
        <v>0.150748656343134</v>
      </c>
      <c r="E11" s="4">
        <v>84</v>
      </c>
      <c r="F11" s="4">
        <v>32</v>
      </c>
      <c r="I11" s="4" t="s">
        <v>13</v>
      </c>
      <c r="J11" s="10">
        <v>0.24498606687717</v>
      </c>
      <c r="K11" s="10">
        <v>0.00989381537918072</v>
      </c>
      <c r="L11" s="10">
        <v>0.0678464032239849</v>
      </c>
      <c r="M11" s="10">
        <v>110</v>
      </c>
      <c r="N11" s="10">
        <v>110</v>
      </c>
    </row>
    <row r="12" spans="1:14">
      <c r="A12" s="4" t="s">
        <v>15</v>
      </c>
      <c r="B12" s="4">
        <v>-0.419462377659375</v>
      </c>
      <c r="C12" s="12">
        <v>7.13790027361556e-5</v>
      </c>
      <c r="D12" s="4">
        <v>0.000252606807197519</v>
      </c>
      <c r="E12" s="4">
        <v>84</v>
      </c>
      <c r="F12" s="4">
        <v>84</v>
      </c>
      <c r="I12" s="10" t="s">
        <v>11</v>
      </c>
      <c r="J12" s="10">
        <v>-0.0276083291378909</v>
      </c>
      <c r="K12" s="10">
        <v>0.842912423425372</v>
      </c>
      <c r="L12" s="10">
        <v>0.926459966051352</v>
      </c>
      <c r="M12" s="10">
        <v>110</v>
      </c>
      <c r="N12" s="10">
        <v>54</v>
      </c>
    </row>
    <row r="13" spans="1:14">
      <c r="A13" s="7" t="s">
        <v>12</v>
      </c>
      <c r="B13" s="4">
        <v>-0.581998381360518</v>
      </c>
      <c r="C13" s="4">
        <v>0.0471088822166697</v>
      </c>
      <c r="D13" s="4">
        <v>0.0860040969319185</v>
      </c>
      <c r="E13" s="4">
        <v>84</v>
      </c>
      <c r="F13" s="4">
        <v>12</v>
      </c>
      <c r="I13" s="10" t="s">
        <v>20</v>
      </c>
      <c r="J13" s="10">
        <v>-0.138797888289299</v>
      </c>
      <c r="K13" s="10">
        <v>0.326437102778159</v>
      </c>
      <c r="L13" s="10">
        <v>0.562971792861891</v>
      </c>
      <c r="M13" s="10">
        <v>110</v>
      </c>
      <c r="N13" s="10">
        <v>52</v>
      </c>
    </row>
    <row r="14" spans="1:14">
      <c r="A14" s="4" t="s">
        <v>27</v>
      </c>
      <c r="B14" s="4">
        <v>-0.661730390761951</v>
      </c>
      <c r="C14" s="4">
        <v>0.00148368292820499</v>
      </c>
      <c r="D14" s="4">
        <v>0.00392700026905311</v>
      </c>
      <c r="E14" s="4">
        <v>84</v>
      </c>
      <c r="F14" s="4">
        <v>20</v>
      </c>
      <c r="I14" s="3" t="s">
        <v>7</v>
      </c>
      <c r="J14" s="10">
        <v>-0.162268972059634</v>
      </c>
      <c r="K14" s="10">
        <v>0.298514680977926</v>
      </c>
      <c r="L14" s="10">
        <v>0.535643106688862</v>
      </c>
      <c r="M14" s="10">
        <v>110</v>
      </c>
      <c r="N14" s="10">
        <v>43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0"/>
  <sheetViews>
    <sheetView workbookViewId="0">
      <selection activeCell="F27" sqref="F27"/>
    </sheetView>
  </sheetViews>
  <sheetFormatPr defaultColWidth="9" defaultRowHeight="14"/>
  <cols>
    <col min="1" max="1" width="9" style="5"/>
    <col min="2" max="2" width="13.8333333333333" style="5"/>
    <col min="3" max="4" width="12.6666666666667" style="5"/>
    <col min="5" max="10" width="9" style="5"/>
    <col min="11" max="11" width="13.8333333333333" style="5"/>
    <col min="12" max="13" width="12.6666666666667" style="5"/>
    <col min="14" max="16384" width="9" style="5"/>
  </cols>
  <sheetData>
    <row r="1" s="3" customFormat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6" t="s">
        <v>35</v>
      </c>
      <c r="J1" s="3" t="s">
        <v>0</v>
      </c>
      <c r="K1" s="3" t="s">
        <v>1</v>
      </c>
      <c r="L1" s="3" t="s">
        <v>2</v>
      </c>
      <c r="M1" s="3" t="s">
        <v>3</v>
      </c>
      <c r="N1" s="3" t="s">
        <v>4</v>
      </c>
      <c r="O1" s="3" t="s">
        <v>5</v>
      </c>
      <c r="P1" s="6" t="s">
        <v>36</v>
      </c>
    </row>
    <row r="2" s="4" customFormat="1" spans="1:15">
      <c r="A2" s="4" t="s">
        <v>11</v>
      </c>
      <c r="B2" s="4">
        <v>-0.464468907270687</v>
      </c>
      <c r="C2" s="4">
        <v>0.128200794223775</v>
      </c>
      <c r="D2" s="4">
        <v>0.551969512479817</v>
      </c>
      <c r="E2" s="4">
        <v>20</v>
      </c>
      <c r="F2" s="4">
        <v>12</v>
      </c>
      <c r="J2" s="4" t="s">
        <v>11</v>
      </c>
      <c r="K2" s="4">
        <v>0.0134573540038743</v>
      </c>
      <c r="L2" s="4">
        <v>0.928463111941557</v>
      </c>
      <c r="M2" s="4">
        <v>0.963254194167903</v>
      </c>
      <c r="N2" s="4">
        <v>83</v>
      </c>
      <c r="O2" s="4">
        <v>47</v>
      </c>
    </row>
    <row r="3" s="4" customFormat="1" spans="1:15">
      <c r="A3" s="7" t="s">
        <v>13</v>
      </c>
      <c r="B3" s="4">
        <v>-0.378696282375583</v>
      </c>
      <c r="C3" s="4">
        <v>0.0996556363537937</v>
      </c>
      <c r="D3" s="4">
        <v>0.508492757448271</v>
      </c>
      <c r="E3" s="4">
        <v>20</v>
      </c>
      <c r="F3" s="4">
        <v>20</v>
      </c>
      <c r="J3" s="4" t="s">
        <v>13</v>
      </c>
      <c r="K3" s="4">
        <v>0.00452066405694344</v>
      </c>
      <c r="L3" s="4">
        <v>0.9676460301305</v>
      </c>
      <c r="M3" s="4">
        <v>0.983954958671345</v>
      </c>
      <c r="N3" s="4">
        <v>83</v>
      </c>
      <c r="O3" s="4">
        <v>83</v>
      </c>
    </row>
    <row r="4" spans="1:15">
      <c r="A4" s="5" t="s">
        <v>19</v>
      </c>
      <c r="B4" s="5">
        <v>-0.0636452657709303</v>
      </c>
      <c r="C4" s="5">
        <v>0.808258535442527</v>
      </c>
      <c r="D4" s="5">
        <v>0.949170220340412</v>
      </c>
      <c r="E4" s="5">
        <v>20</v>
      </c>
      <c r="F4" s="5">
        <v>17</v>
      </c>
      <c r="J4" s="5" t="s">
        <v>19</v>
      </c>
      <c r="K4" s="5">
        <v>-0.0447537818744531</v>
      </c>
      <c r="L4" s="5">
        <v>0.715003636397453</v>
      </c>
      <c r="M4" s="5">
        <v>0.85154888296071</v>
      </c>
      <c r="N4" s="5">
        <v>83</v>
      </c>
      <c r="O4" s="5">
        <v>69</v>
      </c>
    </row>
    <row r="5" spans="1:15">
      <c r="A5" s="5" t="s">
        <v>18</v>
      </c>
      <c r="B5" s="5">
        <v>-0.202929609227207</v>
      </c>
      <c r="C5" s="5">
        <v>0.390852009609627</v>
      </c>
      <c r="D5" s="5">
        <v>0.779587485586696</v>
      </c>
      <c r="E5" s="5">
        <v>20</v>
      </c>
      <c r="F5" s="5">
        <v>20</v>
      </c>
      <c r="J5" s="5" t="s">
        <v>18</v>
      </c>
      <c r="K5" s="5">
        <v>0.095425500777116</v>
      </c>
      <c r="L5" s="5">
        <v>0.390813084757326</v>
      </c>
      <c r="M5" s="5">
        <v>0.623998564421213</v>
      </c>
      <c r="N5" s="5">
        <v>83</v>
      </c>
      <c r="O5" s="5">
        <v>83</v>
      </c>
    </row>
    <row r="6" s="4" customFormat="1" spans="1:15">
      <c r="A6" s="7" t="s">
        <v>14</v>
      </c>
      <c r="B6" s="4">
        <v>-0.41825944330409</v>
      </c>
      <c r="C6" s="4">
        <v>0.302426722627393</v>
      </c>
      <c r="D6" s="4">
        <v>0.72062089318474</v>
      </c>
      <c r="E6" s="4">
        <v>20</v>
      </c>
      <c r="F6" s="4">
        <v>8</v>
      </c>
      <c r="J6" s="4" t="s">
        <v>14</v>
      </c>
      <c r="K6" s="4">
        <v>0.126250995236165</v>
      </c>
      <c r="L6" s="4">
        <v>0.463121918885293</v>
      </c>
      <c r="M6" s="4">
        <v>0.681124938387667</v>
      </c>
      <c r="N6" s="4">
        <v>83</v>
      </c>
      <c r="O6" s="4">
        <v>36</v>
      </c>
    </row>
    <row r="7" spans="1:15">
      <c r="A7" s="5" t="s">
        <v>10</v>
      </c>
      <c r="B7" s="5">
        <v>0.0163703812834713</v>
      </c>
      <c r="C7" s="5">
        <v>0.945387000151077</v>
      </c>
      <c r="D7" s="5">
        <v>0.987011887257105</v>
      </c>
      <c r="E7" s="5">
        <v>20</v>
      </c>
      <c r="F7" s="5">
        <v>20</v>
      </c>
      <c r="J7" s="5" t="s">
        <v>10</v>
      </c>
      <c r="K7" s="5">
        <v>-0.0959425045509673</v>
      </c>
      <c r="L7" s="5">
        <v>0.388239405621696</v>
      </c>
      <c r="M7" s="5">
        <v>0.620978782561333</v>
      </c>
      <c r="N7" s="5">
        <v>83</v>
      </c>
      <c r="O7" s="5">
        <v>83</v>
      </c>
    </row>
    <row r="8" spans="1:15">
      <c r="A8" s="5" t="s">
        <v>9</v>
      </c>
      <c r="B8" s="5">
        <v>-0.291198055377152</v>
      </c>
      <c r="C8" s="5">
        <v>0.212898030161622</v>
      </c>
      <c r="D8" s="5">
        <v>0.642805579299091</v>
      </c>
      <c r="E8" s="5">
        <v>20</v>
      </c>
      <c r="F8" s="5">
        <v>20</v>
      </c>
      <c r="J8" s="5" t="s">
        <v>9</v>
      </c>
      <c r="K8" s="5">
        <v>0.0390768243954838</v>
      </c>
      <c r="L8" s="5">
        <v>0.725782103211538</v>
      </c>
      <c r="M8" s="5">
        <v>0.857345709190863</v>
      </c>
      <c r="N8" s="5">
        <v>83</v>
      </c>
      <c r="O8" s="5">
        <v>83</v>
      </c>
    </row>
    <row r="9" spans="1:15">
      <c r="A9" s="5" t="s">
        <v>15</v>
      </c>
      <c r="B9" s="5">
        <v>0.0724273671159413</v>
      </c>
      <c r="C9" s="5">
        <v>0.761548787049877</v>
      </c>
      <c r="D9" s="5">
        <v>0.934784883483452</v>
      </c>
      <c r="E9" s="5">
        <v>20</v>
      </c>
      <c r="F9" s="5">
        <v>20</v>
      </c>
      <c r="J9" s="5" t="s">
        <v>15</v>
      </c>
      <c r="K9" s="5">
        <v>0.0189431868516749</v>
      </c>
      <c r="L9" s="5">
        <v>0.865026987767743</v>
      </c>
      <c r="M9" s="5">
        <v>0.932079758657469</v>
      </c>
      <c r="N9" s="5">
        <v>83</v>
      </c>
      <c r="O9" s="5">
        <v>83</v>
      </c>
    </row>
    <row r="10" spans="1:1">
      <c r="A10" s="8" t="s">
        <v>37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BRCA</vt:lpstr>
      <vt:lpstr>COAD</vt:lpstr>
      <vt:lpstr>GBM</vt:lpstr>
      <vt:lpstr>HNSCC</vt:lpstr>
      <vt:lpstr>LSCC</vt:lpstr>
      <vt:lpstr>LUAD</vt:lpstr>
      <vt:lpstr>UCEC</vt:lpstr>
      <vt:lpstr>CCRCC</vt:lpstr>
      <vt:lpstr>OV</vt:lpstr>
      <vt:lpstr>parameter</vt:lpstr>
      <vt:lpstr>Abbrevi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一彤</dc:creator>
  <cp:lastModifiedBy>zyt</cp:lastModifiedBy>
  <dcterms:created xsi:type="dcterms:W3CDTF">2015-06-05T18:19:00Z</dcterms:created>
  <dcterms:modified xsi:type="dcterms:W3CDTF">2022-08-28T15:4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6D7D6E7C0F74F638423FFC82B326F63</vt:lpwstr>
  </property>
  <property fmtid="{D5CDD505-2E9C-101B-9397-08002B2CF9AE}" pid="3" name="KSOProductBuildVer">
    <vt:lpwstr>2052-11.1.0.12313</vt:lpwstr>
  </property>
</Properties>
</file>